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Group\MTA2\"/>
    </mc:Choice>
  </mc:AlternateContent>
  <xr:revisionPtr revIDLastSave="0" documentId="13_ncr:1_{439336B5-FF4F-48CD-8ECF-3C26E08AA28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MTA2_orf_cor" sheetId="2" r:id="rId1"/>
  </sheets>
  <definedNames>
    <definedName name="_xlnm._FilterDatabase" localSheetId="0" hidden="1">MTA2_orf_cor!$A$1:$M$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" i="2" l="1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3" i="2"/>
  <c r="M8" i="2"/>
  <c r="M9" i="2"/>
  <c r="M4" i="2"/>
  <c r="M5" i="2"/>
  <c r="M6" i="2"/>
  <c r="M7" i="2"/>
</calcChain>
</file>

<file path=xl/sharedStrings.xml><?xml version="1.0" encoding="utf-8"?>
<sst xmlns="http://schemas.openxmlformats.org/spreadsheetml/2006/main" count="299" uniqueCount="205">
  <si>
    <t>CHD5</t>
  </si>
  <si>
    <t>CAMTA1</t>
  </si>
  <si>
    <t>SERINC2</t>
  </si>
  <si>
    <t>LAMC1</t>
  </si>
  <si>
    <t>KCNK2</t>
  </si>
  <si>
    <t>FMN2</t>
  </si>
  <si>
    <t>MIR548Q</t>
  </si>
  <si>
    <t>MAP3K8</t>
  </si>
  <si>
    <t>NRP1</t>
  </si>
  <si>
    <t>ATRNL1</t>
  </si>
  <si>
    <t>GRK5</t>
  </si>
  <si>
    <t>DOCK1</t>
  </si>
  <si>
    <t>NUCB2</t>
  </si>
  <si>
    <t>DLG2</t>
  </si>
  <si>
    <t>CACNA1C-IT3</t>
  </si>
  <si>
    <t>ANO4</t>
  </si>
  <si>
    <t>NCOR2</t>
  </si>
  <si>
    <t>MMP17</t>
  </si>
  <si>
    <t>FAM230C</t>
  </si>
  <si>
    <t>ZDHHC20</t>
  </si>
  <si>
    <t>EVL</t>
  </si>
  <si>
    <t>SH3GL3</t>
  </si>
  <si>
    <t>ADAMTSL3</t>
  </si>
  <si>
    <t>LMF1</t>
  </si>
  <si>
    <t>CMIP</t>
  </si>
  <si>
    <t>CDH13</t>
  </si>
  <si>
    <t>MBTPS1</t>
  </si>
  <si>
    <t>MIR5189</t>
  </si>
  <si>
    <t>RPH3AL</t>
  </si>
  <si>
    <t>ABR</t>
  </si>
  <si>
    <t>TEX14</t>
  </si>
  <si>
    <t>BCAS3</t>
  </si>
  <si>
    <t>BRIP1</t>
  </si>
  <si>
    <t>MED13</t>
  </si>
  <si>
    <t>ARSG</t>
  </si>
  <si>
    <t>RBFOX3</t>
  </si>
  <si>
    <t>TBC1D16</t>
  </si>
  <si>
    <t>MBP</t>
  </si>
  <si>
    <t>ARHGEF18</t>
  </si>
  <si>
    <t>SNTG2</t>
  </si>
  <si>
    <t>GREB1</t>
  </si>
  <si>
    <t>KCNIP3</t>
  </si>
  <si>
    <t>ANKRD44</t>
  </si>
  <si>
    <t>TNS1</t>
  </si>
  <si>
    <t>AGAP1</t>
  </si>
  <si>
    <t>INSM1</t>
  </si>
  <si>
    <t>FAM182A</t>
  </si>
  <si>
    <t>MIR3616</t>
  </si>
  <si>
    <t>DOK5</t>
  </si>
  <si>
    <t>BMP7</t>
  </si>
  <si>
    <t>PHACTR3</t>
  </si>
  <si>
    <t>CDH4</t>
  </si>
  <si>
    <t>OSBPL2</t>
  </si>
  <si>
    <t>DSCAM</t>
  </si>
  <si>
    <t>TMPRSS3</t>
  </si>
  <si>
    <t>PDE9A</t>
  </si>
  <si>
    <t>SRGAP3</t>
  </si>
  <si>
    <t>EPHA6</t>
  </si>
  <si>
    <t>TNIK</t>
  </si>
  <si>
    <t>MUC4</t>
  </si>
  <si>
    <t>BDH1</t>
  </si>
  <si>
    <t>MIR218-1</t>
  </si>
  <si>
    <t>LSM6</t>
  </si>
  <si>
    <t>CEP72</t>
  </si>
  <si>
    <t>ZDHHC11</t>
  </si>
  <si>
    <t>CDH12</t>
  </si>
  <si>
    <t>PRDM9</t>
  </si>
  <si>
    <t>PDE4D</t>
  </si>
  <si>
    <t>MAST4</t>
  </si>
  <si>
    <t>XRCC4</t>
  </si>
  <si>
    <t>PAM</t>
  </si>
  <si>
    <t>PROP1</t>
  </si>
  <si>
    <t>COL23A1</t>
  </si>
  <si>
    <t>JARID2</t>
  </si>
  <si>
    <t>FAM83B</t>
  </si>
  <si>
    <t>TBC1D32</t>
  </si>
  <si>
    <t>STXBP5-AS1</t>
  </si>
  <si>
    <t>TMEM242</t>
  </si>
  <si>
    <t>FAM120B</t>
  </si>
  <si>
    <t>PRKAR1B</t>
  </si>
  <si>
    <t>MUC12</t>
  </si>
  <si>
    <t>NRCAM</t>
  </si>
  <si>
    <t>CNTNAP2</t>
  </si>
  <si>
    <t>WDR60</t>
  </si>
  <si>
    <t>PKIA</t>
  </si>
  <si>
    <t>FAM92A</t>
  </si>
  <si>
    <t>GRHL2</t>
  </si>
  <si>
    <t>PVT1</t>
  </si>
  <si>
    <t>MIR1207</t>
  </si>
  <si>
    <t>HHLA1</t>
  </si>
  <si>
    <t>LINC00051</t>
  </si>
  <si>
    <t>MAMDC2</t>
  </si>
  <si>
    <t>COL5A1</t>
  </si>
  <si>
    <t>EXD3</t>
  </si>
  <si>
    <t>Hazard.Ration</t>
  </si>
  <si>
    <t>CI95</t>
  </si>
  <si>
    <t>pvalue</t>
  </si>
  <si>
    <t>0.989-1.012</t>
  </si>
  <si>
    <t>0.966-1.019</t>
  </si>
  <si>
    <t>1.026-1.108</t>
  </si>
  <si>
    <t>0.95-1.119</t>
  </si>
  <si>
    <t>0.777-1.191</t>
  </si>
  <si>
    <t>0.989-1.218</t>
  </si>
  <si>
    <t>0.936-1.132</t>
  </si>
  <si>
    <t>0.998-1.129</t>
  </si>
  <si>
    <t>0.929-1.033</t>
  </si>
  <si>
    <t>0.985-0.996</t>
  </si>
  <si>
    <t>&lt; 0.001</t>
  </si>
  <si>
    <t>0.986-1.049</t>
  </si>
  <si>
    <t>0.993-1.128</t>
  </si>
  <si>
    <t>21.153-747968.32</t>
  </si>
  <si>
    <t>1.021-1.101</t>
  </si>
  <si>
    <t>0.991-1.032</t>
  </si>
  <si>
    <t>0.938-1.085</t>
  </si>
  <si>
    <t>0.777-1.201</t>
  </si>
  <si>
    <t>1-1.063</t>
  </si>
  <si>
    <t>0.713-2.765</t>
  </si>
  <si>
    <t>0.992-1.051</t>
  </si>
  <si>
    <t>0.994-1.039</t>
  </si>
  <si>
    <t>0.968-1.05</t>
  </si>
  <si>
    <t>0.998-1.006</t>
  </si>
  <si>
    <t>0.617-1.522</t>
  </si>
  <si>
    <t>0.986-1.021</t>
  </si>
  <si>
    <t>0.854-1.009</t>
  </si>
  <si>
    <t>0.404-19.658</t>
  </si>
  <si>
    <t>1.041-1.284</t>
  </si>
  <si>
    <t>0.994-1.022</t>
  </si>
  <si>
    <t>0.968-1.105</t>
  </si>
  <si>
    <t>0.996-1.062</t>
  </si>
  <si>
    <t>0.759-4.095</t>
  </si>
  <si>
    <t>0.969-1.126</t>
  </si>
  <si>
    <t>0.993-1.135</t>
  </si>
  <si>
    <t>0.961-1.071</t>
  </si>
  <si>
    <t>1.037-1.221</t>
  </si>
  <si>
    <t>0.978-1.028</t>
  </si>
  <si>
    <t>0.974-1.041</t>
  </si>
  <si>
    <t>0.97-1.058</t>
  </si>
  <si>
    <t>1.022-25988402.249</t>
  </si>
  <si>
    <t>0.902-1.158</t>
  </si>
  <si>
    <t>1-1.067</t>
  </si>
  <si>
    <t>0.991-1.084</t>
  </si>
  <si>
    <t>0.989-1.037</t>
  </si>
  <si>
    <t>1-1.004</t>
  </si>
  <si>
    <t>0.001-69.755</t>
  </si>
  <si>
    <t>0.826-0.973</t>
  </si>
  <si>
    <t>0.987-1.043</t>
  </si>
  <si>
    <t>0.871-1.088</t>
  </si>
  <si>
    <t>0.994-1.032</t>
  </si>
  <si>
    <t>0.984-1.041</t>
  </si>
  <si>
    <t>0.977-1.075</t>
  </si>
  <si>
    <t>0.992-1.02</t>
  </si>
  <si>
    <t>0.997-1.029</t>
  </si>
  <si>
    <t>0.381-2.078</t>
  </si>
  <si>
    <t>0.085-43.939</t>
  </si>
  <si>
    <t>0.213-2.128</t>
  </si>
  <si>
    <t>0.579-3.58</t>
  </si>
  <si>
    <t>0.016-1.994</t>
  </si>
  <si>
    <t>0.983-1.057</t>
  </si>
  <si>
    <t>0.918-1.028</t>
  </si>
  <si>
    <t>0.49-2.257</t>
  </si>
  <si>
    <t>1-1.023</t>
  </si>
  <si>
    <t>0.998-1.02</t>
  </si>
  <si>
    <t>1.001-1.011</t>
  </si>
  <si>
    <t>1.001-1.015</t>
  </si>
  <si>
    <t>0.997-1.078</t>
  </si>
  <si>
    <t>1.001-1.029</t>
  </si>
  <si>
    <t>0.942-1.096</t>
  </si>
  <si>
    <t>0.991-1.029</t>
  </si>
  <si>
    <t>0.093-1.964</t>
  </si>
  <si>
    <t>1.016-1.106</t>
  </si>
  <si>
    <t>1.15-1.72</t>
  </si>
  <si>
    <t>0.998-1.022</t>
  </si>
  <si>
    <t>1.419-73282.158</t>
  </si>
  <si>
    <t>1.007-1.079</t>
  </si>
  <si>
    <t>0.827-17.208</t>
  </si>
  <si>
    <t>0.963-1.046</t>
  </si>
  <si>
    <t>1-1.002</t>
  </si>
  <si>
    <t>0.969-1.017</t>
  </si>
  <si>
    <t>0.04-14.495</t>
  </si>
  <si>
    <t>0.879-1.175</t>
  </si>
  <si>
    <t>0.923-1.44</t>
  </si>
  <si>
    <t>1.007-1.034</t>
  </si>
  <si>
    <t>1.203-1.967</t>
  </si>
  <si>
    <t>0.639-1.472</t>
  </si>
  <si>
    <t>0.983-1.068</t>
  </si>
  <si>
    <t>0.994-1.015</t>
  </si>
  <si>
    <t>0.996-1.073</t>
  </si>
  <si>
    <t>0.997-1.012</t>
  </si>
  <si>
    <t>0.979-1.068</t>
  </si>
  <si>
    <t>1.021-1.073</t>
  </si>
  <si>
    <t>0.944-1.126</t>
  </si>
  <si>
    <t>1.002-1.03</t>
  </si>
  <si>
    <t>Gene</t>
    <phoneticPr fontId="18" type="noConversion"/>
  </si>
  <si>
    <t>r_MTA2</t>
    <phoneticPr fontId="18" type="noConversion"/>
  </si>
  <si>
    <t>pval_MTA2</t>
    <phoneticPr fontId="18" type="noConversion"/>
  </si>
  <si>
    <t>r_CD133</t>
    <phoneticPr fontId="18" type="noConversion"/>
  </si>
  <si>
    <t>pval_CD133</t>
    <phoneticPr fontId="18" type="noConversion"/>
  </si>
  <si>
    <t>color</t>
    <phoneticPr fontId="18" type="noConversion"/>
  </si>
  <si>
    <t>grey</t>
    <phoneticPr fontId="18" type="noConversion"/>
  </si>
  <si>
    <t>Shape</t>
    <phoneticPr fontId="18" type="noConversion"/>
  </si>
  <si>
    <t>#ED0000CC</t>
  </si>
  <si>
    <t>#00468BCC</t>
  </si>
  <si>
    <t>Size</t>
    <phoneticPr fontId="18" type="noConversion"/>
  </si>
  <si>
    <t>DFS_p</t>
    <phoneticPr fontId="18" type="noConversion"/>
  </si>
  <si>
    <t>OS_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95"/>
  <sheetViews>
    <sheetView tabSelected="1" workbookViewId="0">
      <selection activeCell="E11" sqref="E11"/>
    </sheetView>
  </sheetViews>
  <sheetFormatPr defaultColWidth="9" defaultRowHeight="14" x14ac:dyDescent="0.3"/>
  <cols>
    <col min="1" max="1" width="13.5" style="1" bestFit="1" customWidth="1"/>
    <col min="2" max="3" width="12.33203125" style="1" bestFit="1" customWidth="1"/>
    <col min="4" max="4" width="13" style="1" bestFit="1" customWidth="1"/>
    <col min="5" max="5" width="12.33203125" style="1" bestFit="1" customWidth="1"/>
    <col min="6" max="6" width="13" style="1" bestFit="1" customWidth="1"/>
    <col min="7" max="7" width="12.33203125" style="1" bestFit="1" customWidth="1"/>
    <col min="8" max="8" width="13" style="1" bestFit="1" customWidth="1"/>
    <col min="9" max="9" width="18.33203125" style="1" bestFit="1" customWidth="1"/>
    <col min="10" max="10" width="7.25" style="1" bestFit="1" customWidth="1"/>
    <col min="11" max="11" width="11.5" style="1" bestFit="1" customWidth="1"/>
    <col min="12" max="12" width="6.33203125" style="1" bestFit="1" customWidth="1"/>
    <col min="13" max="13" width="12.33203125" style="1" bestFit="1" customWidth="1"/>
    <col min="14" max="16384" width="9" style="1"/>
  </cols>
  <sheetData>
    <row r="1" spans="1:13" x14ac:dyDescent="0.3">
      <c r="A1" s="1" t="s">
        <v>192</v>
      </c>
      <c r="B1" s="1" t="s">
        <v>203</v>
      </c>
      <c r="C1" s="1" t="s">
        <v>204</v>
      </c>
      <c r="D1" s="1" t="s">
        <v>193</v>
      </c>
      <c r="E1" s="1" t="s">
        <v>194</v>
      </c>
      <c r="F1" s="1" t="s">
        <v>195</v>
      </c>
      <c r="G1" s="1" t="s">
        <v>196</v>
      </c>
      <c r="H1" s="1" t="s">
        <v>94</v>
      </c>
      <c r="I1" s="1" t="s">
        <v>95</v>
      </c>
      <c r="J1" s="1" t="s">
        <v>96</v>
      </c>
      <c r="K1" s="1" t="s">
        <v>197</v>
      </c>
      <c r="L1" s="1" t="s">
        <v>199</v>
      </c>
      <c r="M1" s="1" t="s">
        <v>202</v>
      </c>
    </row>
    <row r="2" spans="1:13" x14ac:dyDescent="0.3">
      <c r="A2" s="1" t="s">
        <v>60</v>
      </c>
      <c r="B2" s="1">
        <v>1.5436867143234501E-2</v>
      </c>
      <c r="C2" s="1">
        <v>2.4740135412050801E-3</v>
      </c>
      <c r="D2" s="1">
        <v>-0.34581588121335599</v>
      </c>
      <c r="E2" s="2">
        <v>7.3376993815791601E-12</v>
      </c>
      <c r="F2" s="1">
        <v>-0.20779170080327999</v>
      </c>
      <c r="G2" s="2">
        <v>5.5081205365804999E-5</v>
      </c>
      <c r="H2" s="1">
        <v>0.99</v>
      </c>
      <c r="I2" s="1" t="s">
        <v>106</v>
      </c>
      <c r="J2" s="1" t="s">
        <v>107</v>
      </c>
      <c r="K2" s="1" t="s">
        <v>201</v>
      </c>
      <c r="L2" s="1">
        <v>15</v>
      </c>
      <c r="M2" s="1">
        <f t="shared" ref="M2:M33" si="0">-LOG10(C2)</f>
        <v>2.60659792764362</v>
      </c>
    </row>
    <row r="3" spans="1:13" x14ac:dyDescent="0.3">
      <c r="A3" s="1" t="s">
        <v>13</v>
      </c>
      <c r="B3" s="1">
        <v>1.5693604351415699E-2</v>
      </c>
      <c r="C3" s="1">
        <v>2.6211812071443501E-2</v>
      </c>
      <c r="D3" s="1">
        <v>0.13343148034676899</v>
      </c>
      <c r="E3" s="1">
        <v>1.0084633785652801E-2</v>
      </c>
      <c r="F3" s="1">
        <v>1.2092024877577901E-2</v>
      </c>
      <c r="G3" s="1">
        <v>0.81643597082575403</v>
      </c>
      <c r="H3" s="1">
        <v>0.96899999999999997</v>
      </c>
      <c r="I3" s="1" t="s">
        <v>121</v>
      </c>
      <c r="J3" s="1">
        <v>0.89200000000000002</v>
      </c>
      <c r="K3" s="1" t="s">
        <v>201</v>
      </c>
      <c r="L3" s="1">
        <v>19</v>
      </c>
      <c r="M3" s="1">
        <f t="shared" si="0"/>
        <v>1.5815029544282313</v>
      </c>
    </row>
    <row r="4" spans="1:13" x14ac:dyDescent="0.3">
      <c r="A4" s="1" t="s">
        <v>14</v>
      </c>
      <c r="B4" s="1">
        <v>9.6097556728375593E-3</v>
      </c>
      <c r="C4" s="1">
        <v>3.6634626331363E-3</v>
      </c>
      <c r="D4" s="1">
        <v>0.21987438525168301</v>
      </c>
      <c r="E4" s="2">
        <v>1.926921328181E-5</v>
      </c>
      <c r="F4" s="1">
        <v>0.103015958748975</v>
      </c>
      <c r="G4" s="1">
        <v>4.7388677911891199E-2</v>
      </c>
      <c r="H4" s="1">
        <v>3977.67</v>
      </c>
      <c r="I4" s="1" t="s">
        <v>110</v>
      </c>
      <c r="J4" s="1">
        <v>2E-3</v>
      </c>
      <c r="K4" s="1" t="s">
        <v>200</v>
      </c>
      <c r="L4" s="1">
        <v>19</v>
      </c>
      <c r="M4" s="1">
        <f t="shared" si="0"/>
        <v>2.436108233852142</v>
      </c>
    </row>
    <row r="5" spans="1:13" x14ac:dyDescent="0.3">
      <c r="A5" s="1" t="s">
        <v>48</v>
      </c>
      <c r="B5" s="1">
        <v>3.8607736940530499E-3</v>
      </c>
      <c r="C5" s="1">
        <v>3.79872422025785E-3</v>
      </c>
      <c r="D5" s="1">
        <v>0.163217619122146</v>
      </c>
      <c r="E5" s="1">
        <v>1.6084885370123701E-3</v>
      </c>
      <c r="F5" s="1">
        <v>2.69972741484443E-2</v>
      </c>
      <c r="G5" s="1">
        <v>0.60421830967753098</v>
      </c>
      <c r="H5" s="1">
        <v>0.92800000000000005</v>
      </c>
      <c r="I5" s="1" t="s">
        <v>123</v>
      </c>
      <c r="J5" s="1">
        <v>8.1000000000000003E-2</v>
      </c>
      <c r="K5" s="1" t="s">
        <v>200</v>
      </c>
      <c r="L5" s="1">
        <v>19</v>
      </c>
      <c r="M5" s="1">
        <f t="shared" si="0"/>
        <v>2.4203622342072295</v>
      </c>
    </row>
    <row r="6" spans="1:13" x14ac:dyDescent="0.3">
      <c r="A6" s="1" t="s">
        <v>18</v>
      </c>
      <c r="B6" s="1">
        <v>1.8301955468963099E-2</v>
      </c>
      <c r="C6" s="1">
        <v>1.0543589493862899E-2</v>
      </c>
      <c r="D6" s="1">
        <v>0.222744965735649</v>
      </c>
      <c r="E6" s="2">
        <v>1.48826649834123E-5</v>
      </c>
      <c r="F6" s="1">
        <v>9.4705095373597802E-3</v>
      </c>
      <c r="G6" s="1">
        <v>0.85573700585339796</v>
      </c>
      <c r="H6" s="1">
        <v>1.0449999999999999</v>
      </c>
      <c r="I6" s="1" t="s">
        <v>130</v>
      </c>
      <c r="J6" s="1">
        <v>0.254</v>
      </c>
      <c r="K6" s="1" t="s">
        <v>200</v>
      </c>
      <c r="L6" s="1">
        <v>19</v>
      </c>
      <c r="M6" s="1">
        <f t="shared" si="0"/>
        <v>1.9770115113256239</v>
      </c>
    </row>
    <row r="7" spans="1:13" x14ac:dyDescent="0.3">
      <c r="A7" s="1" t="s">
        <v>5</v>
      </c>
      <c r="B7" s="1">
        <v>3.5973069644001702E-3</v>
      </c>
      <c r="C7" s="1">
        <v>4.2401254408648899E-2</v>
      </c>
      <c r="D7" s="1">
        <v>0.184091820641204</v>
      </c>
      <c r="E7" s="1">
        <v>3.6468456425706701E-4</v>
      </c>
      <c r="F7" s="1">
        <v>-1.5081559812269E-2</v>
      </c>
      <c r="G7" s="1">
        <v>0.77217769279572301</v>
      </c>
      <c r="H7" s="1">
        <v>1.125</v>
      </c>
      <c r="I7" s="1" t="s">
        <v>133</v>
      </c>
      <c r="J7" s="1">
        <v>5.0000000000000001E-3</v>
      </c>
      <c r="K7" s="1" t="s">
        <v>200</v>
      </c>
      <c r="L7" s="1">
        <v>19</v>
      </c>
      <c r="M7" s="1">
        <f t="shared" si="0"/>
        <v>1.3726212949474632</v>
      </c>
    </row>
    <row r="8" spans="1:13" x14ac:dyDescent="0.3">
      <c r="A8" s="1" t="s">
        <v>63</v>
      </c>
      <c r="B8" s="1">
        <v>4.0043255681137299E-2</v>
      </c>
      <c r="C8" s="1">
        <v>1.6525702280083099E-2</v>
      </c>
      <c r="D8" s="1">
        <v>0.39506609800735099</v>
      </c>
      <c r="E8" s="2">
        <v>2.6193737429188902E-15</v>
      </c>
      <c r="F8" s="1">
        <v>0.21108843946025199</v>
      </c>
      <c r="G8" s="2">
        <v>4.16010325257945E-5</v>
      </c>
      <c r="H8" s="1">
        <v>1.0309999999999999</v>
      </c>
      <c r="I8" s="1" t="s">
        <v>115</v>
      </c>
      <c r="J8" s="1">
        <v>5.2999999999999999E-2</v>
      </c>
      <c r="K8" s="1" t="s">
        <v>198</v>
      </c>
      <c r="L8" s="1">
        <v>17</v>
      </c>
      <c r="M8" s="1">
        <f t="shared" si="0"/>
        <v>1.7818400755709667</v>
      </c>
    </row>
    <row r="9" spans="1:13" x14ac:dyDescent="0.3">
      <c r="A9" s="1" t="s">
        <v>73</v>
      </c>
      <c r="B9" s="1">
        <v>1.7629977942630999E-2</v>
      </c>
      <c r="C9" s="1">
        <v>1.9820054223974402E-2</v>
      </c>
      <c r="D9" s="1">
        <v>0.47334009285589801</v>
      </c>
      <c r="E9" s="2">
        <v>4.1042392497736802E-22</v>
      </c>
      <c r="F9" s="1">
        <v>0.218256439010168</v>
      </c>
      <c r="G9" s="2">
        <v>2.22558801992663E-5</v>
      </c>
      <c r="H9" s="1">
        <v>1.0329999999999999</v>
      </c>
      <c r="I9" s="1" t="s">
        <v>139</v>
      </c>
      <c r="J9" s="1">
        <v>4.7E-2</v>
      </c>
      <c r="K9" s="1" t="s">
        <v>198</v>
      </c>
      <c r="L9" s="1">
        <v>17</v>
      </c>
      <c r="M9" s="1">
        <f t="shared" si="0"/>
        <v>1.7028951617003572</v>
      </c>
    </row>
    <row r="10" spans="1:13" x14ac:dyDescent="0.3">
      <c r="A10" s="1" t="s">
        <v>29</v>
      </c>
      <c r="B10" s="1">
        <v>0.84997444488276397</v>
      </c>
      <c r="C10" s="1">
        <v>0.143690953681026</v>
      </c>
      <c r="D10" s="1">
        <v>0.40908991762083202</v>
      </c>
      <c r="E10" s="2">
        <v>2.1162255626811699E-16</v>
      </c>
      <c r="F10" s="1">
        <v>0.27869569824702101</v>
      </c>
      <c r="G10" s="2">
        <v>4.8026545817485501E-8</v>
      </c>
      <c r="H10" s="1">
        <v>1.0009999999999999</v>
      </c>
      <c r="I10" s="1" t="s">
        <v>97</v>
      </c>
      <c r="J10" s="1">
        <v>0.879</v>
      </c>
      <c r="K10" s="1" t="s">
        <v>198</v>
      </c>
      <c r="L10" s="1">
        <v>17</v>
      </c>
      <c r="M10" s="1">
        <f t="shared" si="0"/>
        <v>0.84257057278491554</v>
      </c>
    </row>
    <row r="11" spans="1:13" x14ac:dyDescent="0.3">
      <c r="A11" s="1" t="s">
        <v>44</v>
      </c>
      <c r="B11" s="1">
        <v>5.0701752187619499E-2</v>
      </c>
      <c r="C11" s="1">
        <v>2.5872433389343301E-2</v>
      </c>
      <c r="D11" s="1">
        <v>0.58379455325587404</v>
      </c>
      <c r="E11" s="2">
        <v>2.8599314088384001E-35</v>
      </c>
      <c r="F11" s="1">
        <v>0.425737057976252</v>
      </c>
      <c r="G11" s="2">
        <v>9.1216178023323494E-18</v>
      </c>
      <c r="H11" s="1">
        <v>1.0669999999999999</v>
      </c>
      <c r="I11" s="1" t="s">
        <v>99</v>
      </c>
      <c r="J11" s="1">
        <v>1E-3</v>
      </c>
      <c r="K11" s="1" t="s">
        <v>198</v>
      </c>
      <c r="L11" s="1">
        <v>17</v>
      </c>
      <c r="M11" s="1">
        <f t="shared" si="0"/>
        <v>1.5871627225063245</v>
      </c>
    </row>
    <row r="12" spans="1:13" x14ac:dyDescent="0.3">
      <c r="A12" s="1" t="s">
        <v>38</v>
      </c>
      <c r="B12" s="1">
        <v>0.44300269840904399</v>
      </c>
      <c r="C12" s="1">
        <v>0.86219196610356896</v>
      </c>
      <c r="D12" s="1">
        <v>0.58950625113615496</v>
      </c>
      <c r="E12" s="2">
        <v>4.2994681761085E-36</v>
      </c>
      <c r="F12" s="1">
        <v>0.34529457013119402</v>
      </c>
      <c r="G12" s="2">
        <v>7.9244882670587807E-12</v>
      </c>
      <c r="H12" s="1">
        <v>1.0980000000000001</v>
      </c>
      <c r="I12" s="1" t="s">
        <v>102</v>
      </c>
      <c r="J12" s="1">
        <v>7.9000000000000001E-2</v>
      </c>
      <c r="K12" s="1" t="s">
        <v>198</v>
      </c>
      <c r="L12" s="1">
        <v>17</v>
      </c>
      <c r="M12" s="1">
        <f t="shared" si="0"/>
        <v>6.4396028215074022E-2</v>
      </c>
    </row>
    <row r="13" spans="1:13" x14ac:dyDescent="0.3">
      <c r="A13" s="1" t="s">
        <v>24</v>
      </c>
      <c r="B13" s="1">
        <v>0.25560190944807099</v>
      </c>
      <c r="C13" s="1">
        <v>4.32435672785643E-2</v>
      </c>
      <c r="D13" s="1">
        <v>0.47498032647923799</v>
      </c>
      <c r="E13" s="2">
        <v>2.8247525633832098E-22</v>
      </c>
      <c r="F13" s="1">
        <v>0.36641271482644799</v>
      </c>
      <c r="G13" s="2">
        <v>3.1265475274554099E-13</v>
      </c>
      <c r="H13" s="1">
        <v>1.0209999999999999</v>
      </c>
      <c r="I13" s="1" t="s">
        <v>117</v>
      </c>
      <c r="J13" s="1">
        <v>0.153</v>
      </c>
      <c r="K13" s="1" t="s">
        <v>198</v>
      </c>
      <c r="L13" s="1">
        <v>17</v>
      </c>
      <c r="M13" s="1">
        <f t="shared" si="0"/>
        <v>1.3640784871171259</v>
      </c>
    </row>
    <row r="14" spans="1:13" x14ac:dyDescent="0.3">
      <c r="A14" s="1" t="s">
        <v>92</v>
      </c>
      <c r="B14" s="1">
        <v>0.50435313591992104</v>
      </c>
      <c r="C14" s="1">
        <v>0.21599389712943101</v>
      </c>
      <c r="D14" s="1">
        <v>0.42436459564826701</v>
      </c>
      <c r="E14" s="2">
        <v>1.1899712654406501E-17</v>
      </c>
      <c r="F14" s="1">
        <v>0.23967344362267401</v>
      </c>
      <c r="G14" s="2">
        <v>3.0254411396454799E-6</v>
      </c>
      <c r="H14" s="1">
        <v>1.002</v>
      </c>
      <c r="I14" s="1" t="s">
        <v>120</v>
      </c>
      <c r="J14" s="1">
        <v>0.39200000000000002</v>
      </c>
      <c r="K14" s="1" t="s">
        <v>198</v>
      </c>
      <c r="L14" s="1">
        <v>17</v>
      </c>
      <c r="M14" s="1">
        <f t="shared" si="0"/>
        <v>0.66555851959191836</v>
      </c>
    </row>
    <row r="15" spans="1:13" x14ac:dyDescent="0.3">
      <c r="A15" s="1" t="s">
        <v>11</v>
      </c>
      <c r="B15" s="1">
        <v>0.898611598940113</v>
      </c>
      <c r="C15" s="1">
        <v>0.63124226938845196</v>
      </c>
      <c r="D15" s="1">
        <v>0.46500488790532202</v>
      </c>
      <c r="E15" s="2">
        <v>2.6569305471189802E-21</v>
      </c>
      <c r="F15" s="1">
        <v>0.36465468528466</v>
      </c>
      <c r="G15" s="2">
        <v>4.12991338991759E-13</v>
      </c>
      <c r="H15" s="1">
        <v>1.004</v>
      </c>
      <c r="I15" s="1" t="s">
        <v>122</v>
      </c>
      <c r="J15" s="1">
        <v>0.69099999999999995</v>
      </c>
      <c r="K15" s="1" t="s">
        <v>198</v>
      </c>
      <c r="L15" s="1">
        <v>17</v>
      </c>
      <c r="M15" s="1">
        <f t="shared" si="0"/>
        <v>0.19980392749901718</v>
      </c>
    </row>
    <row r="16" spans="1:13" x14ac:dyDescent="0.3">
      <c r="A16" s="1" t="s">
        <v>57</v>
      </c>
      <c r="B16" s="1">
        <v>0.14713748410963701</v>
      </c>
      <c r="C16" s="1">
        <v>0.113301944569439</v>
      </c>
      <c r="D16" s="1">
        <v>0.37168856826931901</v>
      </c>
      <c r="E16" s="2">
        <v>1.3423229977224999E-13</v>
      </c>
      <c r="F16" s="1">
        <v>0.320261972542493</v>
      </c>
      <c r="G16" s="2">
        <v>2.7023127050487302E-10</v>
      </c>
      <c r="H16" s="1">
        <v>1.1559999999999999</v>
      </c>
      <c r="I16" s="1" t="s">
        <v>125</v>
      </c>
      <c r="J16" s="1">
        <v>7.0000000000000001E-3</v>
      </c>
      <c r="K16" s="1" t="s">
        <v>198</v>
      </c>
      <c r="L16" s="1">
        <v>17</v>
      </c>
      <c r="M16" s="1">
        <f t="shared" si="0"/>
        <v>0.9457626363984748</v>
      </c>
    </row>
    <row r="17" spans="1:13" x14ac:dyDescent="0.3">
      <c r="A17" s="1" t="s">
        <v>93</v>
      </c>
      <c r="B17" s="1">
        <v>0.27190529183037598</v>
      </c>
      <c r="C17" s="1">
        <v>0.86278914665152195</v>
      </c>
      <c r="D17" s="1">
        <v>0.35274388081458502</v>
      </c>
      <c r="E17" s="2">
        <v>2.6038668392259601E-12</v>
      </c>
      <c r="F17" s="1">
        <v>0.346969280260427</v>
      </c>
      <c r="G17" s="2">
        <v>6.1861000118698197E-12</v>
      </c>
      <c r="H17" s="1">
        <v>1.034</v>
      </c>
      <c r="I17" s="1" t="s">
        <v>127</v>
      </c>
      <c r="J17" s="1">
        <v>0.31900000000000001</v>
      </c>
      <c r="K17" s="1" t="s">
        <v>198</v>
      </c>
      <c r="L17" s="1">
        <v>17</v>
      </c>
      <c r="M17" s="1">
        <f t="shared" si="0"/>
        <v>6.4095326688408671E-2</v>
      </c>
    </row>
    <row r="18" spans="1:13" x14ac:dyDescent="0.3">
      <c r="A18" s="1" t="s">
        <v>74</v>
      </c>
      <c r="B18" s="1">
        <v>6.5447223084243306E-2</v>
      </c>
      <c r="C18" s="1">
        <v>0.15456552808225499</v>
      </c>
      <c r="D18" s="1">
        <v>0.38971656740522498</v>
      </c>
      <c r="E18" s="2">
        <v>6.6304338246087298E-15</v>
      </c>
      <c r="F18" s="1">
        <v>0.49213708986381099</v>
      </c>
      <c r="G18" s="2">
        <v>5.0164470261826901E-24</v>
      </c>
      <c r="H18" s="1">
        <v>1.0620000000000001</v>
      </c>
      <c r="I18" s="1" t="s">
        <v>131</v>
      </c>
      <c r="J18" s="1">
        <v>8.1000000000000003E-2</v>
      </c>
      <c r="K18" s="1" t="s">
        <v>198</v>
      </c>
      <c r="L18" s="1">
        <v>17</v>
      </c>
      <c r="M18" s="1">
        <f t="shared" si="0"/>
        <v>0.81088735797901279</v>
      </c>
    </row>
    <row r="19" spans="1:13" x14ac:dyDescent="0.3">
      <c r="A19" s="1" t="s">
        <v>86</v>
      </c>
      <c r="B19" s="1">
        <v>0.33134055154650899</v>
      </c>
      <c r="C19" s="1">
        <v>0.89526368061385597</v>
      </c>
      <c r="D19" s="1">
        <v>0.29879460333748697</v>
      </c>
      <c r="E19" s="2">
        <v>4.3471861337899804E-9</v>
      </c>
      <c r="F19" s="1">
        <v>0.44341537138947701</v>
      </c>
      <c r="G19" s="2">
        <v>2.65993255044778E-19</v>
      </c>
      <c r="H19" s="1">
        <v>1.0069999999999999</v>
      </c>
      <c r="I19" s="1" t="s">
        <v>135</v>
      </c>
      <c r="J19" s="1">
        <v>0.69099999999999995</v>
      </c>
      <c r="K19" s="1" t="s">
        <v>198</v>
      </c>
      <c r="L19" s="1">
        <v>17</v>
      </c>
      <c r="M19" s="1">
        <f t="shared" si="0"/>
        <v>4.8049033767932355E-2</v>
      </c>
    </row>
    <row r="20" spans="1:13" x14ac:dyDescent="0.3">
      <c r="A20" s="1" t="s">
        <v>3</v>
      </c>
      <c r="B20" s="1">
        <v>0.50880311908849396</v>
      </c>
      <c r="C20" s="1">
        <v>0.13449306474922501</v>
      </c>
      <c r="D20" s="1">
        <v>0.47000409255326098</v>
      </c>
      <c r="E20" s="2">
        <v>8.7205975518572095E-22</v>
      </c>
      <c r="F20" s="1">
        <v>0.219903748536764</v>
      </c>
      <c r="G20" s="2">
        <v>1.92186961308891E-5</v>
      </c>
      <c r="H20" s="1">
        <v>1.002</v>
      </c>
      <c r="I20" s="1" t="s">
        <v>142</v>
      </c>
      <c r="J20" s="1">
        <v>7.2999999999999995E-2</v>
      </c>
      <c r="K20" s="1" t="s">
        <v>198</v>
      </c>
      <c r="L20" s="1">
        <v>17</v>
      </c>
      <c r="M20" s="1">
        <f t="shared" si="0"/>
        <v>0.87130010985337636</v>
      </c>
    </row>
    <row r="21" spans="1:13" x14ac:dyDescent="0.3">
      <c r="A21" s="1" t="s">
        <v>68</v>
      </c>
      <c r="B21" s="1">
        <v>0.490751718999697</v>
      </c>
      <c r="C21" s="1">
        <v>0.28833850826722801</v>
      </c>
      <c r="D21" s="1">
        <v>0.39219029996723898</v>
      </c>
      <c r="E21" s="2">
        <v>4.32451039872781E-15</v>
      </c>
      <c r="F21" s="1">
        <v>0.36811860577122102</v>
      </c>
      <c r="G21" s="2">
        <v>2.3826817783229298E-13</v>
      </c>
      <c r="H21" s="1">
        <v>1.012</v>
      </c>
      <c r="I21" s="1" t="s">
        <v>148</v>
      </c>
      <c r="J21" s="1">
        <v>0.39800000000000002</v>
      </c>
      <c r="K21" s="1" t="s">
        <v>198</v>
      </c>
      <c r="L21" s="1">
        <v>17</v>
      </c>
      <c r="M21" s="1">
        <f t="shared" si="0"/>
        <v>0.54009735271704484</v>
      </c>
    </row>
    <row r="22" spans="1:13" x14ac:dyDescent="0.3">
      <c r="A22" s="1" t="s">
        <v>26</v>
      </c>
      <c r="B22" s="1">
        <v>0.163818786221164</v>
      </c>
      <c r="C22" s="1">
        <v>0.64033942205188898</v>
      </c>
      <c r="D22" s="1">
        <v>0.43789157111827598</v>
      </c>
      <c r="E22" s="2">
        <v>8.2081320305574599E-19</v>
      </c>
      <c r="F22" s="1">
        <v>0.394465416907052</v>
      </c>
      <c r="G22" s="2">
        <v>2.9097334102801401E-15</v>
      </c>
      <c r="H22" s="1">
        <v>1.006</v>
      </c>
      <c r="I22" s="1" t="s">
        <v>150</v>
      </c>
      <c r="J22" s="1">
        <v>0.39700000000000002</v>
      </c>
      <c r="K22" s="1" t="s">
        <v>198</v>
      </c>
      <c r="L22" s="1">
        <v>17</v>
      </c>
      <c r="M22" s="1">
        <f t="shared" si="0"/>
        <v>0.1935897603145558</v>
      </c>
    </row>
    <row r="23" spans="1:13" x14ac:dyDescent="0.3">
      <c r="A23" s="1" t="s">
        <v>33</v>
      </c>
      <c r="B23" s="1">
        <v>0.16890774037182699</v>
      </c>
      <c r="C23" s="1">
        <v>0.70751707640488104</v>
      </c>
      <c r="D23" s="1">
        <v>0.40896785475257003</v>
      </c>
      <c r="E23" s="2">
        <v>2.1641944562677501E-16</v>
      </c>
      <c r="F23" s="1">
        <v>0.20488346559557299</v>
      </c>
      <c r="G23" s="2">
        <v>7.0300311911420806E-5</v>
      </c>
      <c r="H23" s="1">
        <v>1.0129999999999999</v>
      </c>
      <c r="I23" s="1" t="s">
        <v>151</v>
      </c>
      <c r="J23" s="1">
        <v>0.12</v>
      </c>
      <c r="K23" s="1" t="s">
        <v>198</v>
      </c>
      <c r="L23" s="1">
        <v>17</v>
      </c>
      <c r="M23" s="1">
        <f t="shared" si="0"/>
        <v>0.15026307368506792</v>
      </c>
    </row>
    <row r="24" spans="1:13" x14ac:dyDescent="0.3">
      <c r="A24" s="1" t="s">
        <v>16</v>
      </c>
      <c r="B24" s="1">
        <v>8.9260133360864302E-2</v>
      </c>
      <c r="C24" s="1">
        <v>0.159262639253866</v>
      </c>
      <c r="D24" s="1">
        <v>0.638186228472996</v>
      </c>
      <c r="E24" s="2">
        <v>7.9803336125436801E-44</v>
      </c>
      <c r="F24" s="1">
        <v>0.29308130432440499</v>
      </c>
      <c r="G24" s="2">
        <v>8.7720976103963505E-9</v>
      </c>
      <c r="H24" s="1">
        <v>1.0109999999999999</v>
      </c>
      <c r="I24" s="1" t="s">
        <v>160</v>
      </c>
      <c r="J24" s="1">
        <v>5.8000000000000003E-2</v>
      </c>
      <c r="K24" s="1" t="s">
        <v>198</v>
      </c>
      <c r="L24" s="1">
        <v>17</v>
      </c>
      <c r="M24" s="1">
        <f t="shared" si="0"/>
        <v>0.79788609154902723</v>
      </c>
    </row>
    <row r="25" spans="1:13" x14ac:dyDescent="0.3">
      <c r="A25" s="1" t="s">
        <v>8</v>
      </c>
      <c r="B25" s="1">
        <v>0.98151657581447804</v>
      </c>
      <c r="C25" s="1">
        <v>0.37062638076252102</v>
      </c>
      <c r="D25" s="1">
        <v>0.42576792332726099</v>
      </c>
      <c r="E25" s="2">
        <v>9.0671149915535296E-18</v>
      </c>
      <c r="F25" s="1">
        <v>0.223108406272677</v>
      </c>
      <c r="G25" s="2">
        <v>1.44003146763007E-5</v>
      </c>
      <c r="H25" s="1">
        <v>1.006</v>
      </c>
      <c r="I25" s="1" t="s">
        <v>162</v>
      </c>
      <c r="J25" s="1">
        <v>0.02</v>
      </c>
      <c r="K25" s="1" t="s">
        <v>198</v>
      </c>
      <c r="L25" s="1">
        <v>17</v>
      </c>
      <c r="M25" s="1">
        <f t="shared" si="0"/>
        <v>0.43106367133165763</v>
      </c>
    </row>
    <row r="26" spans="1:13" x14ac:dyDescent="0.3">
      <c r="A26" s="1" t="s">
        <v>52</v>
      </c>
      <c r="B26" s="1">
        <v>7.1653360605107894E-2</v>
      </c>
      <c r="C26" s="1">
        <v>0.154375010969976</v>
      </c>
      <c r="D26" s="1">
        <v>0.50581463296170703</v>
      </c>
      <c r="E26" s="2">
        <v>1.7073702748464E-25</v>
      </c>
      <c r="F26" s="1">
        <v>0.307254226326516</v>
      </c>
      <c r="G26" s="2">
        <v>1.4940364488586099E-9</v>
      </c>
      <c r="H26" s="1">
        <v>1.0369999999999999</v>
      </c>
      <c r="I26" s="1" t="s">
        <v>164</v>
      </c>
      <c r="J26" s="1">
        <v>6.9000000000000006E-2</v>
      </c>
      <c r="K26" s="1" t="s">
        <v>198</v>
      </c>
      <c r="L26" s="1">
        <v>17</v>
      </c>
      <c r="M26" s="1">
        <f t="shared" si="0"/>
        <v>0.81142299853504529</v>
      </c>
    </row>
    <row r="27" spans="1:13" x14ac:dyDescent="0.3">
      <c r="A27" s="1" t="s">
        <v>70</v>
      </c>
      <c r="B27" s="1">
        <v>0.15462147953425801</v>
      </c>
      <c r="C27" s="1">
        <v>0.14731818176841299</v>
      </c>
      <c r="D27" s="1">
        <v>0.50157288897352803</v>
      </c>
      <c r="E27" s="2">
        <v>4.95111256555523E-25</v>
      </c>
      <c r="F27" s="1">
        <v>0.22466507700618599</v>
      </c>
      <c r="G27" s="2">
        <v>1.2497321927439E-5</v>
      </c>
      <c r="H27" s="1">
        <v>1.0149999999999999</v>
      </c>
      <c r="I27" s="1" t="s">
        <v>165</v>
      </c>
      <c r="J27" s="1">
        <v>3.2000000000000001E-2</v>
      </c>
      <c r="K27" s="1" t="s">
        <v>198</v>
      </c>
      <c r="L27" s="1">
        <v>17</v>
      </c>
      <c r="M27" s="1">
        <f t="shared" si="0"/>
        <v>0.8317436499367149</v>
      </c>
    </row>
    <row r="28" spans="1:13" x14ac:dyDescent="0.3">
      <c r="A28" s="1" t="s">
        <v>55</v>
      </c>
      <c r="B28" s="1">
        <v>0.14472015421685799</v>
      </c>
      <c r="C28" s="1">
        <v>0.65176838394627101</v>
      </c>
      <c r="D28" s="1">
        <v>0.28259742304597302</v>
      </c>
      <c r="E28" s="2">
        <v>3.0571735060915402E-8</v>
      </c>
      <c r="F28" s="1">
        <v>0.23882647203288901</v>
      </c>
      <c r="G28" s="2">
        <v>3.28587625629191E-6</v>
      </c>
      <c r="H28" s="1">
        <v>1.01</v>
      </c>
      <c r="I28" s="1" t="s">
        <v>167</v>
      </c>
      <c r="J28" s="1">
        <v>0.32300000000000001</v>
      </c>
      <c r="K28" s="1" t="s">
        <v>198</v>
      </c>
      <c r="L28" s="1">
        <v>17</v>
      </c>
      <c r="M28" s="1">
        <f t="shared" si="0"/>
        <v>0.18590671016527979</v>
      </c>
    </row>
    <row r="29" spans="1:13" x14ac:dyDescent="0.3">
      <c r="A29" s="1" t="s">
        <v>36</v>
      </c>
      <c r="B29" s="1">
        <v>8.4855989796842501E-2</v>
      </c>
      <c r="C29" s="1">
        <v>0.317880307539811</v>
      </c>
      <c r="D29" s="1">
        <v>0.41490673207628098</v>
      </c>
      <c r="E29" s="2">
        <v>7.1950885120934994E-17</v>
      </c>
      <c r="F29" s="1">
        <v>0.27415081490923299</v>
      </c>
      <c r="G29" s="2">
        <v>8.05697740679162E-8</v>
      </c>
      <c r="H29" s="1">
        <v>1.0209999999999999</v>
      </c>
      <c r="I29" s="1" t="s">
        <v>181</v>
      </c>
      <c r="J29" s="1">
        <v>3.0000000000000001E-3</v>
      </c>
      <c r="K29" s="1" t="s">
        <v>198</v>
      </c>
      <c r="L29" s="1">
        <v>17</v>
      </c>
      <c r="M29" s="1">
        <f t="shared" si="0"/>
        <v>0.49773637548785377</v>
      </c>
    </row>
    <row r="30" spans="1:13" x14ac:dyDescent="0.3">
      <c r="A30" s="1" t="s">
        <v>58</v>
      </c>
      <c r="B30" s="1">
        <v>0.94778440531622199</v>
      </c>
      <c r="C30" s="1">
        <v>0.96737000093190295</v>
      </c>
      <c r="D30" s="1">
        <v>0.61008299618484096</v>
      </c>
      <c r="E30" s="2">
        <v>3.3780175615517597E-39</v>
      </c>
      <c r="F30" s="1">
        <v>0.24375374985286599</v>
      </c>
      <c r="G30" s="2">
        <v>2.0237624207632E-6</v>
      </c>
      <c r="H30" s="1">
        <v>1.034</v>
      </c>
      <c r="I30" s="1" t="s">
        <v>186</v>
      </c>
      <c r="J30" s="1">
        <v>8.4000000000000005E-2</v>
      </c>
      <c r="K30" s="1" t="s">
        <v>198</v>
      </c>
      <c r="L30" s="1">
        <v>17</v>
      </c>
      <c r="M30" s="1">
        <f t="shared" si="0"/>
        <v>1.4407384625614764E-2</v>
      </c>
    </row>
    <row r="31" spans="1:13" x14ac:dyDescent="0.3">
      <c r="A31" s="1" t="s">
        <v>43</v>
      </c>
      <c r="B31" s="1">
        <v>0.19789486936907399</v>
      </c>
      <c r="C31" s="1">
        <v>6.8668249965794806E-2</v>
      </c>
      <c r="D31" s="1">
        <v>0.46722443891354898</v>
      </c>
      <c r="E31" s="2">
        <v>1.6238566802883501E-21</v>
      </c>
      <c r="F31" s="1">
        <v>0.26383045951010597</v>
      </c>
      <c r="G31" s="2">
        <v>2.51977599509854E-7</v>
      </c>
      <c r="H31" s="1">
        <v>1.004</v>
      </c>
      <c r="I31" s="1" t="s">
        <v>187</v>
      </c>
      <c r="J31" s="1">
        <v>0.26200000000000001</v>
      </c>
      <c r="K31" s="1" t="s">
        <v>198</v>
      </c>
      <c r="L31" s="1">
        <v>17</v>
      </c>
      <c r="M31" s="1">
        <f t="shared" si="0"/>
        <v>1.163244020610501</v>
      </c>
    </row>
    <row r="32" spans="1:13" x14ac:dyDescent="0.3">
      <c r="A32" s="1" t="s">
        <v>83</v>
      </c>
      <c r="B32" s="1">
        <v>7.7596998542561496E-2</v>
      </c>
      <c r="C32" s="1">
        <v>0.27341777727914002</v>
      </c>
      <c r="D32" s="1">
        <v>0.49545466212221001</v>
      </c>
      <c r="E32" s="2">
        <v>2.24054192242817E-24</v>
      </c>
      <c r="F32" s="1">
        <v>0.51205659912682699</v>
      </c>
      <c r="G32" s="2">
        <v>3.4677580382878599E-26</v>
      </c>
      <c r="H32" s="1">
        <v>1.0229999999999999</v>
      </c>
      <c r="I32" s="1" t="s">
        <v>188</v>
      </c>
      <c r="J32" s="1">
        <v>0.311</v>
      </c>
      <c r="K32" s="1" t="s">
        <v>198</v>
      </c>
      <c r="L32" s="1">
        <v>17</v>
      </c>
      <c r="M32" s="1">
        <f t="shared" si="0"/>
        <v>0.56317325157054721</v>
      </c>
    </row>
    <row r="33" spans="1:13" x14ac:dyDescent="0.3">
      <c r="A33" s="1" t="s">
        <v>19</v>
      </c>
      <c r="B33" s="1">
        <v>0.61989963844600404</v>
      </c>
      <c r="C33" s="1">
        <v>3.2572590847173399E-2</v>
      </c>
      <c r="D33" s="1">
        <v>0.58547671933601697</v>
      </c>
      <c r="E33" s="2">
        <v>1.6431589755783399E-35</v>
      </c>
      <c r="F33" s="1">
        <v>0.241278185238017</v>
      </c>
      <c r="G33" s="2">
        <v>2.5850984185117498E-6</v>
      </c>
      <c r="H33" s="1">
        <v>1.016</v>
      </c>
      <c r="I33" s="1" t="s">
        <v>191</v>
      </c>
      <c r="J33" s="1">
        <v>2.5999999999999999E-2</v>
      </c>
      <c r="K33" s="1" t="s">
        <v>198</v>
      </c>
      <c r="L33" s="1">
        <v>17</v>
      </c>
      <c r="M33" s="1">
        <f t="shared" si="0"/>
        <v>1.4871476959675052</v>
      </c>
    </row>
    <row r="34" spans="1:13" x14ac:dyDescent="0.3">
      <c r="A34" s="1" t="s">
        <v>22</v>
      </c>
      <c r="B34" s="1">
        <v>0.57176085624154105</v>
      </c>
      <c r="C34" s="1">
        <v>0.27500719291319697</v>
      </c>
      <c r="D34" s="1">
        <v>-1.6084307643950298E-2</v>
      </c>
      <c r="E34" s="1">
        <v>0.75748874744197203</v>
      </c>
      <c r="F34" s="1">
        <v>5.7491967051746203E-2</v>
      </c>
      <c r="G34" s="1">
        <v>0.26935442631027501</v>
      </c>
      <c r="H34" s="1">
        <v>0.99199999999999999</v>
      </c>
      <c r="I34" s="1" t="s">
        <v>98</v>
      </c>
      <c r="J34" s="1">
        <v>0.54700000000000004</v>
      </c>
      <c r="K34" s="1" t="s">
        <v>198</v>
      </c>
      <c r="L34" s="1">
        <v>19</v>
      </c>
      <c r="M34" s="1">
        <f t="shared" ref="M34:M65" si="1">-LOG10(C34)</f>
        <v>0.56065594689098364</v>
      </c>
    </row>
    <row r="35" spans="1:13" x14ac:dyDescent="0.3">
      <c r="A35" s="1" t="s">
        <v>42</v>
      </c>
      <c r="B35" s="1">
        <v>0.56659774153977005</v>
      </c>
      <c r="C35" s="1">
        <v>0.31659169658917702</v>
      </c>
      <c r="D35" s="1">
        <v>0.47542167491305898</v>
      </c>
      <c r="E35" s="2">
        <v>2.5537166294438899E-22</v>
      </c>
      <c r="F35" s="1">
        <v>0.115372078966338</v>
      </c>
      <c r="G35" s="1">
        <v>2.62732066067662E-2</v>
      </c>
      <c r="H35" s="1">
        <v>1.0309999999999999</v>
      </c>
      <c r="I35" s="1" t="s">
        <v>100</v>
      </c>
      <c r="J35" s="1">
        <v>0.46500000000000002</v>
      </c>
      <c r="K35" s="1" t="s">
        <v>198</v>
      </c>
      <c r="L35" s="1">
        <v>19</v>
      </c>
      <c r="M35" s="1">
        <f t="shared" si="1"/>
        <v>0.49950047978569961</v>
      </c>
    </row>
    <row r="36" spans="1:13" x14ac:dyDescent="0.3">
      <c r="A36" s="1" t="s">
        <v>15</v>
      </c>
      <c r="B36" s="1">
        <v>0.44231973032028499</v>
      </c>
      <c r="C36" s="1">
        <v>5.2067755243052002E-2</v>
      </c>
      <c r="D36" s="1">
        <v>0.297839440410544</v>
      </c>
      <c r="E36" s="2">
        <v>4.8938211660543001E-9</v>
      </c>
      <c r="F36" s="1">
        <v>7.4854859939535404E-2</v>
      </c>
      <c r="G36" s="1">
        <v>0.150161710968922</v>
      </c>
      <c r="H36" s="1">
        <v>0.96199999999999997</v>
      </c>
      <c r="I36" s="1" t="s">
        <v>101</v>
      </c>
      <c r="J36" s="1">
        <v>0.72099999999999997</v>
      </c>
      <c r="K36" s="1" t="s">
        <v>198</v>
      </c>
      <c r="L36" s="1">
        <v>19</v>
      </c>
      <c r="M36" s="1">
        <f t="shared" si="1"/>
        <v>1.2834311453235427</v>
      </c>
    </row>
    <row r="37" spans="1:13" x14ac:dyDescent="0.3">
      <c r="A37" s="1" t="s">
        <v>34</v>
      </c>
      <c r="B37" s="1">
        <v>9.0860465474478305E-2</v>
      </c>
      <c r="C37" s="1">
        <v>0.48704063050299701</v>
      </c>
      <c r="D37" s="1">
        <v>0.165609399082183</v>
      </c>
      <c r="E37" s="1">
        <v>1.3684182196244401E-3</v>
      </c>
      <c r="F37" s="1">
        <v>9.7314069847569795E-2</v>
      </c>
      <c r="G37" s="1">
        <v>6.1134324497147403E-2</v>
      </c>
      <c r="H37" s="1">
        <v>1.0289999999999999</v>
      </c>
      <c r="I37" s="1" t="s">
        <v>103</v>
      </c>
      <c r="J37" s="1">
        <v>0.55400000000000005</v>
      </c>
      <c r="K37" s="1" t="s">
        <v>198</v>
      </c>
      <c r="L37" s="1">
        <v>19</v>
      </c>
      <c r="M37" s="1">
        <f t="shared" si="1"/>
        <v>0.31243480702519838</v>
      </c>
    </row>
    <row r="38" spans="1:13" x14ac:dyDescent="0.3">
      <c r="A38" s="1" t="s">
        <v>9</v>
      </c>
      <c r="B38" s="1">
        <v>0.84308362363087397</v>
      </c>
      <c r="C38" s="1">
        <v>0.90461125223129302</v>
      </c>
      <c r="D38" s="1">
        <v>0.105301626961876</v>
      </c>
      <c r="E38" s="1">
        <v>4.2657609461576297E-2</v>
      </c>
      <c r="F38" s="1">
        <v>-2.85886851241022E-2</v>
      </c>
      <c r="G38" s="1">
        <v>0.58306654423745197</v>
      </c>
      <c r="H38" s="1">
        <v>1.0609999999999999</v>
      </c>
      <c r="I38" s="1" t="s">
        <v>104</v>
      </c>
      <c r="J38" s="1">
        <v>5.8999999999999997E-2</v>
      </c>
      <c r="K38" s="1" t="s">
        <v>198</v>
      </c>
      <c r="L38" s="1">
        <v>19</v>
      </c>
      <c r="M38" s="1">
        <f t="shared" si="1"/>
        <v>4.3538014476937663E-2</v>
      </c>
    </row>
    <row r="39" spans="1:13" x14ac:dyDescent="0.3">
      <c r="A39" s="1" t="s">
        <v>31</v>
      </c>
      <c r="B39" s="1">
        <v>0.36045418821839997</v>
      </c>
      <c r="C39" s="1">
        <v>0.159098223394045</v>
      </c>
      <c r="D39" s="1">
        <v>0.102564289239141</v>
      </c>
      <c r="E39" s="1">
        <v>4.8373782603272103E-2</v>
      </c>
      <c r="F39" s="1">
        <v>7.6766795105296506E-2</v>
      </c>
      <c r="G39" s="1">
        <v>0.139991740420158</v>
      </c>
      <c r="H39" s="1">
        <v>0.98</v>
      </c>
      <c r="I39" s="1" t="s">
        <v>105</v>
      </c>
      <c r="J39" s="1">
        <v>0.45100000000000001</v>
      </c>
      <c r="K39" s="1" t="s">
        <v>198</v>
      </c>
      <c r="L39" s="1">
        <v>19</v>
      </c>
      <c r="M39" s="1">
        <f t="shared" si="1"/>
        <v>0.79833466997297042</v>
      </c>
    </row>
    <row r="40" spans="1:13" x14ac:dyDescent="0.3">
      <c r="A40" s="1" t="s">
        <v>49</v>
      </c>
      <c r="B40" s="1">
        <v>0.449521317663235</v>
      </c>
      <c r="C40" s="1">
        <v>0.96044649231230494</v>
      </c>
      <c r="D40" s="1">
        <v>0.33439230977365098</v>
      </c>
      <c r="E40" s="2">
        <v>3.8337253361025897E-11</v>
      </c>
      <c r="F40" s="1">
        <v>3.3006855870141197E-2</v>
      </c>
      <c r="G40" s="1">
        <v>0.52622160789087702</v>
      </c>
      <c r="H40" s="1">
        <v>1.0169999999999999</v>
      </c>
      <c r="I40" s="1" t="s">
        <v>108</v>
      </c>
      <c r="J40" s="1">
        <v>0.28599999999999998</v>
      </c>
      <c r="K40" s="1" t="s">
        <v>198</v>
      </c>
      <c r="L40" s="1">
        <v>19</v>
      </c>
      <c r="M40" s="1">
        <f t="shared" si="1"/>
        <v>1.7526825222698914E-2</v>
      </c>
    </row>
    <row r="41" spans="1:13" x14ac:dyDescent="0.3">
      <c r="A41" s="1" t="s">
        <v>32</v>
      </c>
      <c r="B41" s="1">
        <v>1.3963600287315199E-3</v>
      </c>
      <c r="C41" s="1">
        <v>0.12633321498050301</v>
      </c>
      <c r="D41" s="1">
        <v>0.34414950272846501</v>
      </c>
      <c r="E41" s="2">
        <v>9.3786914856501805E-12</v>
      </c>
      <c r="F41" s="1">
        <v>2.8752673838527899E-2</v>
      </c>
      <c r="G41" s="1">
        <v>0.58090662455793596</v>
      </c>
      <c r="H41" s="1">
        <v>1.0580000000000001</v>
      </c>
      <c r="I41" s="1" t="s">
        <v>109</v>
      </c>
      <c r="J41" s="1">
        <v>8.1000000000000003E-2</v>
      </c>
      <c r="K41" s="1" t="s">
        <v>198</v>
      </c>
      <c r="L41" s="1">
        <v>19</v>
      </c>
      <c r="M41" s="1">
        <f t="shared" si="1"/>
        <v>0.89848245161178963</v>
      </c>
    </row>
    <row r="42" spans="1:13" x14ac:dyDescent="0.3">
      <c r="A42" s="1" t="s">
        <v>1</v>
      </c>
      <c r="B42" s="1">
        <v>5.1662304010433202E-2</v>
      </c>
      <c r="C42" s="1">
        <v>1.05616864809318E-2</v>
      </c>
      <c r="D42" s="1">
        <v>0.30691117016998998</v>
      </c>
      <c r="E42" s="2">
        <v>1.5612112951714399E-9</v>
      </c>
      <c r="F42" s="1">
        <v>9.7241514656377398E-2</v>
      </c>
      <c r="G42" s="1">
        <v>6.1328459575601797E-2</v>
      </c>
      <c r="H42" s="1">
        <v>1.06</v>
      </c>
      <c r="I42" s="1" t="s">
        <v>111</v>
      </c>
      <c r="J42" s="1">
        <v>2E-3</v>
      </c>
      <c r="K42" s="1" t="s">
        <v>198</v>
      </c>
      <c r="L42" s="1">
        <v>19</v>
      </c>
      <c r="M42" s="1">
        <f t="shared" si="1"/>
        <v>1.9762667284989337</v>
      </c>
    </row>
    <row r="43" spans="1:13" x14ac:dyDescent="0.3">
      <c r="A43" s="1" t="s">
        <v>65</v>
      </c>
      <c r="B43" s="1">
        <v>0.43777325888102703</v>
      </c>
      <c r="C43" s="1">
        <v>0.23869080699710299</v>
      </c>
      <c r="D43" s="1">
        <v>0.16749375840261599</v>
      </c>
      <c r="E43" s="1">
        <v>1.2029663446093701E-3</v>
      </c>
      <c r="F43" s="1">
        <v>1.1912643186593E-2</v>
      </c>
      <c r="G43" s="1">
        <v>0.81911178425925302</v>
      </c>
      <c r="H43" s="1">
        <v>1.012</v>
      </c>
      <c r="I43" s="1" t="s">
        <v>112</v>
      </c>
      <c r="J43" s="1">
        <v>0.26900000000000002</v>
      </c>
      <c r="K43" s="1" t="s">
        <v>198</v>
      </c>
      <c r="L43" s="1">
        <v>19</v>
      </c>
      <c r="M43" s="1">
        <f t="shared" si="1"/>
        <v>0.62216430720737559</v>
      </c>
    </row>
    <row r="44" spans="1:13" x14ac:dyDescent="0.3">
      <c r="A44" s="1" t="s">
        <v>25</v>
      </c>
      <c r="B44" s="1">
        <v>0.32402312810175699</v>
      </c>
      <c r="C44" s="1">
        <v>0.86722959485851203</v>
      </c>
      <c r="D44" s="1">
        <v>0.213751062135282</v>
      </c>
      <c r="E44" s="2">
        <v>3.30563851625197E-5</v>
      </c>
      <c r="F44" s="1">
        <v>7.4888019369649506E-2</v>
      </c>
      <c r="G44" s="1">
        <v>0.14998067228675299</v>
      </c>
      <c r="H44" s="1">
        <v>1.0089999999999999</v>
      </c>
      <c r="I44" s="1" t="s">
        <v>113</v>
      </c>
      <c r="J44" s="1">
        <v>0.80900000000000005</v>
      </c>
      <c r="K44" s="1" t="s">
        <v>198</v>
      </c>
      <c r="L44" s="1">
        <v>19</v>
      </c>
      <c r="M44" s="1">
        <f t="shared" si="1"/>
        <v>6.1865909928803087E-2</v>
      </c>
    </row>
    <row r="45" spans="1:13" x14ac:dyDescent="0.3">
      <c r="A45" s="1" t="s">
        <v>51</v>
      </c>
      <c r="B45" s="1">
        <v>0.974297847116813</v>
      </c>
      <c r="C45" s="1">
        <v>0.47745552443193601</v>
      </c>
      <c r="D45" s="1">
        <v>0.17628071209972301</v>
      </c>
      <c r="E45" s="1">
        <v>6.4797412298311301E-4</v>
      </c>
      <c r="F45" s="1">
        <v>3.5532690874101699E-2</v>
      </c>
      <c r="G45" s="1">
        <v>0.49504047557359798</v>
      </c>
      <c r="H45" s="1">
        <v>0.96599999999999997</v>
      </c>
      <c r="I45" s="1" t="s">
        <v>114</v>
      </c>
      <c r="J45" s="1">
        <v>0.75900000000000001</v>
      </c>
      <c r="K45" s="1" t="s">
        <v>198</v>
      </c>
      <c r="L45" s="1">
        <v>19</v>
      </c>
      <c r="M45" s="1">
        <f t="shared" si="1"/>
        <v>0.32106707726011496</v>
      </c>
    </row>
    <row r="46" spans="1:13" x14ac:dyDescent="0.3">
      <c r="A46" s="1" t="s">
        <v>0</v>
      </c>
      <c r="B46" s="1">
        <v>0.54798794843993404</v>
      </c>
      <c r="C46" s="1">
        <v>0.61517741033199402</v>
      </c>
      <c r="D46" s="1">
        <v>0.23326167705685499</v>
      </c>
      <c r="E46" s="2">
        <v>5.6103971706868397E-6</v>
      </c>
      <c r="F46" s="1">
        <v>7.7384429974118499E-2</v>
      </c>
      <c r="G46" s="1">
        <v>0.13682178213610299</v>
      </c>
      <c r="H46" s="1">
        <v>1.4039999999999999</v>
      </c>
      <c r="I46" s="1" t="s">
        <v>116</v>
      </c>
      <c r="J46" s="1">
        <v>0.32700000000000001</v>
      </c>
      <c r="K46" s="1" t="s">
        <v>198</v>
      </c>
      <c r="L46" s="1">
        <v>19</v>
      </c>
      <c r="M46" s="1">
        <f t="shared" si="1"/>
        <v>0.21099962045676462</v>
      </c>
    </row>
    <row r="47" spans="1:13" x14ac:dyDescent="0.3">
      <c r="A47" s="1" t="s">
        <v>82</v>
      </c>
      <c r="B47" s="1">
        <v>0.79962553521899005</v>
      </c>
      <c r="C47" s="1">
        <v>0.821468687737551</v>
      </c>
      <c r="D47" s="1">
        <v>0.13525946879071599</v>
      </c>
      <c r="E47" s="1">
        <v>9.0943340948806198E-3</v>
      </c>
      <c r="F47" s="1">
        <v>3.7482816889571301E-2</v>
      </c>
      <c r="G47" s="1">
        <v>0.47165631934102697</v>
      </c>
      <c r="H47" s="1">
        <v>1.016</v>
      </c>
      <c r="I47" s="1" t="s">
        <v>118</v>
      </c>
      <c r="J47" s="1">
        <v>0.153</v>
      </c>
      <c r="K47" s="1" t="s">
        <v>198</v>
      </c>
      <c r="L47" s="1">
        <v>19</v>
      </c>
      <c r="M47" s="1">
        <f t="shared" si="1"/>
        <v>8.5408986096197223E-2</v>
      </c>
    </row>
    <row r="48" spans="1:13" x14ac:dyDescent="0.3">
      <c r="A48" s="1" t="s">
        <v>72</v>
      </c>
      <c r="B48" s="1">
        <v>2.3237148455315802E-2</v>
      </c>
      <c r="C48" s="1">
        <v>0.50655262626277398</v>
      </c>
      <c r="D48" s="1">
        <v>9.9326501308617796E-2</v>
      </c>
      <c r="E48" s="1">
        <v>5.5948485689071702E-2</v>
      </c>
      <c r="F48" s="1">
        <v>3.3630381371764898E-3</v>
      </c>
      <c r="G48" s="1">
        <v>0.94852570129389002</v>
      </c>
      <c r="H48" s="1">
        <v>1.008</v>
      </c>
      <c r="I48" s="1" t="s">
        <v>119</v>
      </c>
      <c r="J48" s="1">
        <v>0.68799999999999994</v>
      </c>
      <c r="K48" s="1" t="s">
        <v>198</v>
      </c>
      <c r="L48" s="1">
        <v>19</v>
      </c>
      <c r="M48" s="1">
        <f t="shared" si="1"/>
        <v>0.29537542866844912</v>
      </c>
    </row>
    <row r="49" spans="1:13" x14ac:dyDescent="0.3">
      <c r="A49" s="1" t="s">
        <v>53</v>
      </c>
      <c r="B49" s="1">
        <v>0.228520799035142</v>
      </c>
      <c r="C49" s="1">
        <v>0.70238240418113695</v>
      </c>
      <c r="D49" s="1">
        <v>0.16081486786337301</v>
      </c>
      <c r="E49" s="1">
        <v>1.8879918333676001E-3</v>
      </c>
      <c r="F49" s="1">
        <v>0.25067467613380101</v>
      </c>
      <c r="G49" s="2">
        <v>1.0066109424853199E-6</v>
      </c>
      <c r="H49" s="1">
        <v>2.8170000000000002</v>
      </c>
      <c r="I49" s="1" t="s">
        <v>124</v>
      </c>
      <c r="J49" s="1">
        <v>0.29599999999999999</v>
      </c>
      <c r="K49" s="1" t="s">
        <v>198</v>
      </c>
      <c r="L49" s="1">
        <v>19</v>
      </c>
      <c r="M49" s="1">
        <f t="shared" si="1"/>
        <v>0.15342637674710663</v>
      </c>
    </row>
    <row r="50" spans="1:13" x14ac:dyDescent="0.3">
      <c r="A50" s="1" t="s">
        <v>20</v>
      </c>
      <c r="B50" s="1">
        <v>0.82030190195548502</v>
      </c>
      <c r="C50" s="1">
        <v>0.459462636216798</v>
      </c>
      <c r="D50" s="1">
        <v>0.40778538506732398</v>
      </c>
      <c r="E50" s="2">
        <v>2.68775933750421E-16</v>
      </c>
      <c r="F50" s="1">
        <v>0.11623642098431</v>
      </c>
      <c r="G50" s="1">
        <v>2.5161730175569299E-2</v>
      </c>
      <c r="H50" s="1">
        <v>1.008</v>
      </c>
      <c r="I50" s="1" t="s">
        <v>126</v>
      </c>
      <c r="J50" s="1">
        <v>0.25700000000000001</v>
      </c>
      <c r="K50" s="1" t="s">
        <v>198</v>
      </c>
      <c r="L50" s="1">
        <v>19</v>
      </c>
      <c r="M50" s="1">
        <f t="shared" si="1"/>
        <v>0.33774979993541049</v>
      </c>
    </row>
    <row r="51" spans="1:13" x14ac:dyDescent="0.3">
      <c r="A51" s="1" t="s">
        <v>78</v>
      </c>
      <c r="B51" s="1">
        <v>0.67112995122603603</v>
      </c>
      <c r="C51" s="1">
        <v>0.91865959573908895</v>
      </c>
      <c r="D51" s="1">
        <v>0.42892795043996701</v>
      </c>
      <c r="E51" s="2">
        <v>4.8930551430306397E-18</v>
      </c>
      <c r="F51" s="1">
        <v>0.143527785946576</v>
      </c>
      <c r="G51" s="1">
        <v>5.6131246784401701E-3</v>
      </c>
      <c r="H51" s="1">
        <v>1.028</v>
      </c>
      <c r="I51" s="1" t="s">
        <v>128</v>
      </c>
      <c r="J51" s="1">
        <v>8.5999999999999993E-2</v>
      </c>
      <c r="K51" s="1" t="s">
        <v>198</v>
      </c>
      <c r="L51" s="1">
        <v>19</v>
      </c>
      <c r="M51" s="1">
        <f t="shared" si="1"/>
        <v>3.6845384238044267E-2</v>
      </c>
    </row>
    <row r="52" spans="1:13" x14ac:dyDescent="0.3">
      <c r="A52" s="1" t="s">
        <v>46</v>
      </c>
      <c r="B52" s="1">
        <v>0.26086453778643998</v>
      </c>
      <c r="C52" s="1">
        <v>8.3033807722923004E-3</v>
      </c>
      <c r="D52" s="1">
        <v>0.16811399138517599</v>
      </c>
      <c r="E52" s="1">
        <v>1.15267052802421E-3</v>
      </c>
      <c r="F52" s="1">
        <v>-5.4323760673417199E-3</v>
      </c>
      <c r="G52" s="1">
        <v>0.91694506151416599</v>
      </c>
      <c r="H52" s="1">
        <v>1.762</v>
      </c>
      <c r="I52" s="1" t="s">
        <v>129</v>
      </c>
      <c r="J52" s="1">
        <v>0.188</v>
      </c>
      <c r="K52" s="1" t="s">
        <v>198</v>
      </c>
      <c r="L52" s="1">
        <v>19</v>
      </c>
      <c r="M52" s="1">
        <f t="shared" si="1"/>
        <v>2.0807450459604437</v>
      </c>
    </row>
    <row r="53" spans="1:13" x14ac:dyDescent="0.3">
      <c r="A53" s="1" t="s">
        <v>85</v>
      </c>
      <c r="B53" s="1">
        <v>0.75654714446208504</v>
      </c>
      <c r="C53" s="1">
        <v>0.93339822270272499</v>
      </c>
      <c r="D53" s="1">
        <v>0.35201415170975398</v>
      </c>
      <c r="E53" s="2">
        <v>2.9075870118848099E-12</v>
      </c>
      <c r="F53" s="1">
        <v>0.124192476772211</v>
      </c>
      <c r="G53" s="1">
        <v>1.6696841428097398E-2</v>
      </c>
      <c r="H53" s="1">
        <v>1.0149999999999999</v>
      </c>
      <c r="I53" s="1" t="s">
        <v>132</v>
      </c>
      <c r="J53" s="1">
        <v>0.59299999999999997</v>
      </c>
      <c r="K53" s="1" t="s">
        <v>198</v>
      </c>
      <c r="L53" s="1">
        <v>19</v>
      </c>
      <c r="M53" s="1">
        <f t="shared" si="1"/>
        <v>2.9933030396581874E-2</v>
      </c>
    </row>
    <row r="54" spans="1:13" x14ac:dyDescent="0.3">
      <c r="A54" s="1" t="s">
        <v>40</v>
      </c>
      <c r="B54" s="1">
        <v>0.53601343728348505</v>
      </c>
      <c r="C54" s="1">
        <v>0.73890662238289895</v>
      </c>
      <c r="D54" s="1">
        <v>-7.0653115614140199E-2</v>
      </c>
      <c r="E54" s="1">
        <v>0.174469903275459</v>
      </c>
      <c r="F54" s="1">
        <v>-6.1663065600575898E-2</v>
      </c>
      <c r="G54" s="1">
        <v>0.23608294427406701</v>
      </c>
      <c r="H54" s="1">
        <v>1.0029999999999999</v>
      </c>
      <c r="I54" s="1" t="s">
        <v>134</v>
      </c>
      <c r="J54" s="1">
        <v>0.82199999999999995</v>
      </c>
      <c r="K54" s="1" t="s">
        <v>198</v>
      </c>
      <c r="L54" s="1">
        <v>19</v>
      </c>
      <c r="M54" s="1">
        <f t="shared" si="1"/>
        <v>0.1314104410992912</v>
      </c>
    </row>
    <row r="55" spans="1:13" x14ac:dyDescent="0.3">
      <c r="A55" s="1" t="s">
        <v>10</v>
      </c>
      <c r="B55" s="1">
        <v>0.48929813868995298</v>
      </c>
      <c r="C55" s="1">
        <v>0.26824943772297799</v>
      </c>
      <c r="D55" s="1">
        <v>0.285975410019006</v>
      </c>
      <c r="E55" s="2">
        <v>2.0560504539387602E-8</v>
      </c>
      <c r="F55" s="1">
        <v>2.62519240955035E-2</v>
      </c>
      <c r="G55" s="1">
        <v>0.61424146775844302</v>
      </c>
      <c r="H55" s="1">
        <v>1.0129999999999999</v>
      </c>
      <c r="I55" s="1" t="s">
        <v>136</v>
      </c>
      <c r="J55" s="1">
        <v>0.56200000000000006</v>
      </c>
      <c r="K55" s="1" t="s">
        <v>198</v>
      </c>
      <c r="L55" s="1">
        <v>19</v>
      </c>
      <c r="M55" s="1">
        <f t="shared" si="1"/>
        <v>0.57146117968470989</v>
      </c>
    </row>
    <row r="56" spans="1:13" x14ac:dyDescent="0.3">
      <c r="A56" s="1" t="s">
        <v>89</v>
      </c>
      <c r="B56" s="1">
        <v>0.73745267340046095</v>
      </c>
      <c r="C56" s="1">
        <v>0.10571249473149399</v>
      </c>
      <c r="D56" s="1">
        <v>5.1618848933277402E-2</v>
      </c>
      <c r="E56" s="1">
        <v>0.32141449943271699</v>
      </c>
      <c r="F56" s="1">
        <v>-8.1106230600808508E-3</v>
      </c>
      <c r="G56" s="1">
        <v>0.876271844031009</v>
      </c>
      <c r="H56" s="1">
        <v>5153.7299999999996</v>
      </c>
      <c r="I56" s="1" t="s">
        <v>137</v>
      </c>
      <c r="J56" s="1">
        <v>4.9000000000000002E-2</v>
      </c>
      <c r="K56" s="1" t="s">
        <v>198</v>
      </c>
      <c r="L56" s="1">
        <v>19</v>
      </c>
      <c r="M56" s="1">
        <f t="shared" si="1"/>
        <v>0.97587367804507419</v>
      </c>
    </row>
    <row r="57" spans="1:13" x14ac:dyDescent="0.3">
      <c r="A57" s="1" t="s">
        <v>45</v>
      </c>
      <c r="B57" s="1">
        <v>0.676158791956187</v>
      </c>
      <c r="C57" s="1">
        <v>0.22942097656674401</v>
      </c>
      <c r="D57" s="1">
        <v>0.154172137426691</v>
      </c>
      <c r="E57" s="1">
        <v>2.9073783484187101E-3</v>
      </c>
      <c r="F57" s="1">
        <v>0.117333048186675</v>
      </c>
      <c r="G57" s="1">
        <v>2.38100830204948E-2</v>
      </c>
      <c r="H57" s="1">
        <v>1.022</v>
      </c>
      <c r="I57" s="1" t="s">
        <v>138</v>
      </c>
      <c r="J57" s="1">
        <v>0.73299999999999998</v>
      </c>
      <c r="K57" s="1" t="s">
        <v>198</v>
      </c>
      <c r="L57" s="1">
        <v>19</v>
      </c>
      <c r="M57" s="1">
        <f t="shared" si="1"/>
        <v>0.63936687592604369</v>
      </c>
    </row>
    <row r="58" spans="1:13" x14ac:dyDescent="0.3">
      <c r="A58" s="1" t="s">
        <v>41</v>
      </c>
      <c r="B58" s="1">
        <v>0.62888384150481202</v>
      </c>
      <c r="C58" s="1">
        <v>0.930497521480802</v>
      </c>
      <c r="D58" s="1">
        <v>0.25108880194918498</v>
      </c>
      <c r="E58" s="2">
        <v>9.6477999844960798E-7</v>
      </c>
      <c r="F58" s="1">
        <v>0.132392945901151</v>
      </c>
      <c r="G58" s="1">
        <v>1.06888705246915E-2</v>
      </c>
      <c r="H58" s="1">
        <v>1.036</v>
      </c>
      <c r="I58" s="1" t="s">
        <v>140</v>
      </c>
      <c r="J58" s="1">
        <v>0.11899999999999999</v>
      </c>
      <c r="K58" s="1" t="s">
        <v>198</v>
      </c>
      <c r="L58" s="1">
        <v>19</v>
      </c>
      <c r="M58" s="1">
        <f t="shared" si="1"/>
        <v>3.1284779339925163E-2</v>
      </c>
    </row>
    <row r="59" spans="1:13" x14ac:dyDescent="0.3">
      <c r="A59" s="1" t="s">
        <v>4</v>
      </c>
      <c r="B59" s="1">
        <v>7.9604288048356106E-2</v>
      </c>
      <c r="C59" s="1">
        <v>2.5886515479074199E-2</v>
      </c>
      <c r="D59" s="1">
        <v>0.287975996415052</v>
      </c>
      <c r="E59" s="2">
        <v>1.6215012873032799E-8</v>
      </c>
      <c r="F59" s="1">
        <v>7.0027096613130002E-2</v>
      </c>
      <c r="G59" s="1">
        <v>0.17832886353517</v>
      </c>
      <c r="H59" s="1">
        <v>1.0129999999999999</v>
      </c>
      <c r="I59" s="1" t="s">
        <v>141</v>
      </c>
      <c r="J59" s="1">
        <v>0.30299999999999999</v>
      </c>
      <c r="K59" s="1" t="s">
        <v>198</v>
      </c>
      <c r="L59" s="1">
        <v>19</v>
      </c>
      <c r="M59" s="1">
        <f t="shared" si="1"/>
        <v>1.5869264049555085</v>
      </c>
    </row>
    <row r="60" spans="1:13" x14ac:dyDescent="0.3">
      <c r="A60" s="1" t="s">
        <v>90</v>
      </c>
      <c r="B60" s="1">
        <v>0.55948018982147496</v>
      </c>
      <c r="C60" s="1">
        <v>0.823040788966662</v>
      </c>
      <c r="D60" s="1">
        <v>0.13372274396470499</v>
      </c>
      <c r="E60" s="1">
        <v>9.9207034979893905E-3</v>
      </c>
      <c r="F60" s="1">
        <v>0.172966720374196</v>
      </c>
      <c r="G60" s="1">
        <v>8.2109968298253505E-4</v>
      </c>
      <c r="H60" s="1">
        <v>0.26100000000000001</v>
      </c>
      <c r="I60" s="1" t="s">
        <v>143</v>
      </c>
      <c r="J60" s="1">
        <v>0.63800000000000001</v>
      </c>
      <c r="K60" s="1" t="s">
        <v>198</v>
      </c>
      <c r="L60" s="1">
        <v>19</v>
      </c>
      <c r="M60" s="1">
        <f t="shared" si="1"/>
        <v>8.457864111314542E-2</v>
      </c>
    </row>
    <row r="61" spans="1:13" x14ac:dyDescent="0.3">
      <c r="A61" s="1" t="s">
        <v>23</v>
      </c>
      <c r="B61" s="1">
        <v>0.46174607377172</v>
      </c>
      <c r="C61" s="1">
        <v>0.63643532299462802</v>
      </c>
      <c r="D61" s="1">
        <v>2.68890314696828E-2</v>
      </c>
      <c r="E61" s="1">
        <v>0.60566936720028997</v>
      </c>
      <c r="F61" s="1">
        <v>8.0398732368361703E-2</v>
      </c>
      <c r="G61" s="1">
        <v>0.12213678381231199</v>
      </c>
      <c r="H61" s="1">
        <v>0.89600000000000002</v>
      </c>
      <c r="I61" s="1" t="s">
        <v>144</v>
      </c>
      <c r="J61" s="1">
        <v>8.9999999999999993E-3</v>
      </c>
      <c r="K61" s="1" t="s">
        <v>198</v>
      </c>
      <c r="L61" s="1">
        <v>19</v>
      </c>
      <c r="M61" s="1">
        <f t="shared" si="1"/>
        <v>0.19624572444353877</v>
      </c>
    </row>
    <row r="62" spans="1:13" x14ac:dyDescent="0.3">
      <c r="A62" s="1" t="s">
        <v>62</v>
      </c>
      <c r="B62" s="1">
        <v>0.10279200346662801</v>
      </c>
      <c r="C62" s="1">
        <v>0.44573875205904101</v>
      </c>
      <c r="D62" s="1">
        <v>0.403545823713576</v>
      </c>
      <c r="E62" s="2">
        <v>5.8035726610704305E-16</v>
      </c>
      <c r="F62" s="1">
        <v>6.6162580592454404E-2</v>
      </c>
      <c r="G62" s="1">
        <v>0.20355991036572901</v>
      </c>
      <c r="H62" s="1">
        <v>1.0149999999999999</v>
      </c>
      <c r="I62" s="1" t="s">
        <v>145</v>
      </c>
      <c r="J62" s="1">
        <v>0.29099999999999998</v>
      </c>
      <c r="K62" s="1" t="s">
        <v>198</v>
      </c>
      <c r="L62" s="1">
        <v>19</v>
      </c>
      <c r="M62" s="1">
        <f t="shared" si="1"/>
        <v>0.35091960716623583</v>
      </c>
    </row>
    <row r="63" spans="1:13" x14ac:dyDescent="0.3">
      <c r="A63" s="1" t="s">
        <v>91</v>
      </c>
      <c r="B63" s="1">
        <v>2.84587058547437E-2</v>
      </c>
      <c r="C63" s="1">
        <v>9.6105368035648994E-2</v>
      </c>
      <c r="D63" s="1">
        <v>0.25018284856908601</v>
      </c>
      <c r="E63" s="2">
        <v>1.0585506924561399E-6</v>
      </c>
      <c r="F63" s="1">
        <v>5.1737095762667003E-2</v>
      </c>
      <c r="G63" s="1">
        <v>0.32030574705847198</v>
      </c>
      <c r="H63" s="1">
        <v>0.97399999999999998</v>
      </c>
      <c r="I63" s="1" t="s">
        <v>146</v>
      </c>
      <c r="J63" s="1">
        <v>0.63800000000000001</v>
      </c>
      <c r="K63" s="1" t="s">
        <v>198</v>
      </c>
      <c r="L63" s="1">
        <v>19</v>
      </c>
      <c r="M63" s="1">
        <f t="shared" si="1"/>
        <v>1.017252353817913</v>
      </c>
    </row>
    <row r="64" spans="1:13" x14ac:dyDescent="0.3">
      <c r="A64" s="1" t="s">
        <v>7</v>
      </c>
      <c r="B64" s="1">
        <v>0.97269219627315395</v>
      </c>
      <c r="C64" s="1">
        <v>0.58648037924251695</v>
      </c>
      <c r="D64" s="1">
        <v>0.21395123005661301</v>
      </c>
      <c r="E64" s="2">
        <v>3.2486164240065098E-5</v>
      </c>
      <c r="F64" s="1">
        <v>0.10314758056859399</v>
      </c>
      <c r="G64" s="1">
        <v>4.7104788149545003E-2</v>
      </c>
      <c r="H64" s="1">
        <v>1.0129999999999999</v>
      </c>
      <c r="I64" s="1" t="s">
        <v>147</v>
      </c>
      <c r="J64" s="1">
        <v>0.183</v>
      </c>
      <c r="K64" s="1" t="s">
        <v>198</v>
      </c>
      <c r="L64" s="1">
        <v>19</v>
      </c>
      <c r="M64" s="1">
        <f t="shared" si="1"/>
        <v>0.23174651266907023</v>
      </c>
    </row>
    <row r="65" spans="1:13" x14ac:dyDescent="0.3">
      <c r="A65" s="1" t="s">
        <v>37</v>
      </c>
      <c r="B65" s="1">
        <v>0.25061262835807302</v>
      </c>
      <c r="C65" s="1">
        <v>0.27014635524203001</v>
      </c>
      <c r="D65" s="1">
        <v>0.44152940304880101</v>
      </c>
      <c r="E65" s="2">
        <v>3.9170602267244098E-19</v>
      </c>
      <c r="F65" s="1">
        <v>0.17232860015152199</v>
      </c>
      <c r="G65" s="1">
        <v>8.5899106690551696E-4</v>
      </c>
      <c r="H65" s="1">
        <v>1.0249999999999999</v>
      </c>
      <c r="I65" s="1" t="s">
        <v>149</v>
      </c>
      <c r="J65" s="1">
        <v>0.307</v>
      </c>
      <c r="K65" s="1" t="s">
        <v>198</v>
      </c>
      <c r="L65" s="1">
        <v>19</v>
      </c>
      <c r="M65" s="1">
        <f t="shared" si="1"/>
        <v>0.56840088749532869</v>
      </c>
    </row>
    <row r="66" spans="1:13" x14ac:dyDescent="0.3">
      <c r="A66" s="1" t="s">
        <v>88</v>
      </c>
      <c r="B66" s="1">
        <v>1.9274228327545499E-4</v>
      </c>
      <c r="C66" s="1">
        <v>0.39394269780382801</v>
      </c>
      <c r="D66" s="1">
        <v>-5.44865485214268E-2</v>
      </c>
      <c r="E66" s="1">
        <v>0.29522815207765402</v>
      </c>
      <c r="F66" s="1">
        <v>-1.49772701046814E-2</v>
      </c>
      <c r="G66" s="1">
        <v>0.77371018061096297</v>
      </c>
      <c r="H66" s="1">
        <v>0.89</v>
      </c>
      <c r="I66" s="1" t="s">
        <v>152</v>
      </c>
      <c r="J66" s="1">
        <v>0.78800000000000003</v>
      </c>
      <c r="K66" s="1" t="s">
        <v>198</v>
      </c>
      <c r="L66" s="1">
        <v>19</v>
      </c>
      <c r="M66" s="1">
        <f t="shared" ref="M66:M95" si="2">-LOG10(C66)</f>
        <v>0.40456694527455045</v>
      </c>
    </row>
    <row r="67" spans="1:13" x14ac:dyDescent="0.3">
      <c r="A67" s="1" t="s">
        <v>61</v>
      </c>
      <c r="B67" s="1">
        <v>1.0141572183890101E-2</v>
      </c>
      <c r="C67" s="1">
        <v>0.58962450203305605</v>
      </c>
      <c r="D67" s="1">
        <v>0.13861573997200599</v>
      </c>
      <c r="E67" s="1">
        <v>7.4988742649758303E-3</v>
      </c>
      <c r="F67" s="1">
        <v>8.0817319367958006E-3</v>
      </c>
      <c r="G67" s="1">
        <v>0.87670906353978195</v>
      </c>
      <c r="H67" s="1">
        <v>1.9350000000000001</v>
      </c>
      <c r="I67" s="1" t="s">
        <v>153</v>
      </c>
      <c r="J67" s="1">
        <v>0.67900000000000005</v>
      </c>
      <c r="K67" s="1" t="s">
        <v>198</v>
      </c>
      <c r="L67" s="1">
        <v>19</v>
      </c>
      <c r="M67" s="1">
        <f t="shared" si="2"/>
        <v>0.22942447752917539</v>
      </c>
    </row>
    <row r="68" spans="1:13" x14ac:dyDescent="0.3">
      <c r="A68" s="1" t="s">
        <v>47</v>
      </c>
      <c r="B68" s="1">
        <v>0.79218264005786398</v>
      </c>
      <c r="C68" s="1">
        <v>0.99678624458931697</v>
      </c>
      <c r="D68" s="1">
        <v>4.38317383291724E-2</v>
      </c>
      <c r="E68" s="1">
        <v>0.39989174331614402</v>
      </c>
      <c r="F68" s="1">
        <v>-1.0466928116251799E-3</v>
      </c>
      <c r="G68" s="1">
        <v>0.98396942328357995</v>
      </c>
      <c r="H68" s="1">
        <v>0.67300000000000004</v>
      </c>
      <c r="I68" s="1" t="s">
        <v>154</v>
      </c>
      <c r="J68" s="1">
        <v>0.501</v>
      </c>
      <c r="K68" s="1" t="s">
        <v>198</v>
      </c>
      <c r="L68" s="1">
        <v>19</v>
      </c>
      <c r="M68" s="1">
        <f t="shared" si="2"/>
        <v>1.397963803058641E-3</v>
      </c>
    </row>
    <row r="69" spans="1:13" x14ac:dyDescent="0.3">
      <c r="A69" s="1" t="s">
        <v>27</v>
      </c>
      <c r="B69" s="1">
        <v>0.89044812214048896</v>
      </c>
      <c r="C69" s="1">
        <v>0.31537944386697497</v>
      </c>
      <c r="D69" s="1">
        <v>-2.45901506381285E-2</v>
      </c>
      <c r="E69" s="1">
        <v>0.63684624309721705</v>
      </c>
      <c r="F69" s="1">
        <v>-2.8966890028296399E-2</v>
      </c>
      <c r="G69" s="1">
        <v>0.57809078352836996</v>
      </c>
      <c r="H69" s="1">
        <v>1.44</v>
      </c>
      <c r="I69" s="1" t="s">
        <v>155</v>
      </c>
      <c r="J69" s="1">
        <v>0.432</v>
      </c>
      <c r="K69" s="1" t="s">
        <v>198</v>
      </c>
      <c r="L69" s="1">
        <v>19</v>
      </c>
      <c r="M69" s="1">
        <f t="shared" si="2"/>
        <v>0.50116661698706499</v>
      </c>
    </row>
    <row r="70" spans="1:13" x14ac:dyDescent="0.3">
      <c r="A70" s="1" t="s">
        <v>6</v>
      </c>
      <c r="B70" s="1">
        <v>0.33503893295175102</v>
      </c>
      <c r="C70" s="1">
        <v>0.10627648813106599</v>
      </c>
      <c r="D70" s="1">
        <v>-5.4892799130065499E-2</v>
      </c>
      <c r="E70" s="1">
        <v>0.29163697150943202</v>
      </c>
      <c r="F70" s="1">
        <v>-1.4554598939912899E-2</v>
      </c>
      <c r="G70" s="1">
        <v>0.77993007403861603</v>
      </c>
      <c r="H70" s="1">
        <v>0.17899999999999999</v>
      </c>
      <c r="I70" s="1" t="s">
        <v>156</v>
      </c>
      <c r="J70" s="1">
        <v>0.16200000000000001</v>
      </c>
      <c r="K70" s="1" t="s">
        <v>198</v>
      </c>
      <c r="L70" s="1">
        <v>19</v>
      </c>
      <c r="M70" s="1">
        <f t="shared" si="2"/>
        <v>0.97356280513208882</v>
      </c>
    </row>
    <row r="71" spans="1:13" x14ac:dyDescent="0.3">
      <c r="A71" s="1" t="s">
        <v>17</v>
      </c>
      <c r="B71" s="1">
        <v>0.39544953619148798</v>
      </c>
      <c r="C71" s="1">
        <v>8.8036820806036795E-2</v>
      </c>
      <c r="D71" s="1">
        <v>0.150553807252882</v>
      </c>
      <c r="E71" s="1">
        <v>3.6529783606646599E-3</v>
      </c>
      <c r="F71" s="1">
        <v>-1.92482286586271E-3</v>
      </c>
      <c r="G71" s="1">
        <v>0.97052516611913398</v>
      </c>
      <c r="H71" s="1">
        <v>1.02</v>
      </c>
      <c r="I71" s="1" t="s">
        <v>157</v>
      </c>
      <c r="J71" s="1">
        <v>0.29599999999999999</v>
      </c>
      <c r="K71" s="1" t="s">
        <v>198</v>
      </c>
      <c r="L71" s="1">
        <v>19</v>
      </c>
      <c r="M71" s="1">
        <f t="shared" si="2"/>
        <v>1.0553356491187456</v>
      </c>
    </row>
    <row r="72" spans="1:13" x14ac:dyDescent="0.3">
      <c r="A72" s="1" t="s">
        <v>80</v>
      </c>
      <c r="B72" s="1">
        <v>0.19731730534699299</v>
      </c>
      <c r="C72" s="1">
        <v>9.9192417876712402E-2</v>
      </c>
      <c r="D72" s="1">
        <v>-1.7006240971198901E-2</v>
      </c>
      <c r="E72" s="1">
        <v>0.744060021971788</v>
      </c>
      <c r="F72" s="1">
        <v>-1.67681877483819E-3</v>
      </c>
      <c r="G72" s="1">
        <v>0.974321452815473</v>
      </c>
      <c r="H72" s="1">
        <v>0.97099999999999997</v>
      </c>
      <c r="I72" s="1" t="s">
        <v>158</v>
      </c>
      <c r="J72" s="1">
        <v>0.314</v>
      </c>
      <c r="K72" s="1" t="s">
        <v>198</v>
      </c>
      <c r="L72" s="1">
        <v>19</v>
      </c>
      <c r="M72" s="1">
        <f t="shared" si="2"/>
        <v>1.0035215234118793</v>
      </c>
    </row>
    <row r="73" spans="1:13" x14ac:dyDescent="0.3">
      <c r="A73" s="1" t="s">
        <v>59</v>
      </c>
      <c r="B73" s="1">
        <v>0.46682653636357901</v>
      </c>
      <c r="C73" s="1">
        <v>0.18313975498568899</v>
      </c>
      <c r="D73" s="1">
        <v>0.18269785869156699</v>
      </c>
      <c r="E73" s="1">
        <v>4.0477907077959E-4</v>
      </c>
      <c r="F73" s="1">
        <v>0.40746993674341098</v>
      </c>
      <c r="G73" s="2">
        <v>2.8472717386617201E-16</v>
      </c>
      <c r="H73" s="1">
        <v>1.052</v>
      </c>
      <c r="I73" s="1" t="s">
        <v>159</v>
      </c>
      <c r="J73" s="1">
        <v>0.89700000000000002</v>
      </c>
      <c r="K73" s="1" t="s">
        <v>198</v>
      </c>
      <c r="L73" s="1">
        <v>19</v>
      </c>
      <c r="M73" s="1">
        <f t="shared" si="2"/>
        <v>0.73721737117159314</v>
      </c>
    </row>
    <row r="74" spans="1:13" x14ac:dyDescent="0.3">
      <c r="A74" s="1" t="s">
        <v>81</v>
      </c>
      <c r="B74" s="1">
        <v>0.564029257056745</v>
      </c>
      <c r="C74" s="1">
        <v>3.7274890792245101E-2</v>
      </c>
      <c r="D74" s="1">
        <v>0.13966772047516099</v>
      </c>
      <c r="E74" s="1">
        <v>7.0530216450521103E-3</v>
      </c>
      <c r="F74" s="1">
        <v>-1.76136634788631E-2</v>
      </c>
      <c r="G74" s="1">
        <v>0.73525429232412398</v>
      </c>
      <c r="H74" s="1">
        <v>1.0089999999999999</v>
      </c>
      <c r="I74" s="1" t="s">
        <v>161</v>
      </c>
      <c r="J74" s="1">
        <v>0.104</v>
      </c>
      <c r="K74" s="1" t="s">
        <v>198</v>
      </c>
      <c r="L74" s="1">
        <v>19</v>
      </c>
      <c r="M74" s="1">
        <f t="shared" si="2"/>
        <v>1.4285836202665121</v>
      </c>
    </row>
    <row r="75" spans="1:13" x14ac:dyDescent="0.3">
      <c r="A75" s="1" t="s">
        <v>12</v>
      </c>
      <c r="B75" s="1">
        <v>0.163645543363101</v>
      </c>
      <c r="C75" s="1">
        <v>0.19525653963695899</v>
      </c>
      <c r="D75" s="1">
        <v>0.25272010139291001</v>
      </c>
      <c r="E75" s="2">
        <v>8.1564656411763298E-7</v>
      </c>
      <c r="F75" s="1">
        <v>4.2712525318276802E-2</v>
      </c>
      <c r="G75" s="1">
        <v>0.41204536841977601</v>
      </c>
      <c r="H75" s="1">
        <v>1.008</v>
      </c>
      <c r="I75" s="1" t="s">
        <v>163</v>
      </c>
      <c r="J75" s="1">
        <v>2.9000000000000001E-2</v>
      </c>
      <c r="K75" s="1" t="s">
        <v>198</v>
      </c>
      <c r="L75" s="1">
        <v>19</v>
      </c>
      <c r="M75" s="1">
        <f t="shared" si="2"/>
        <v>0.70939441158288818</v>
      </c>
    </row>
    <row r="76" spans="1:13" x14ac:dyDescent="0.3">
      <c r="A76" s="1" t="s">
        <v>67</v>
      </c>
      <c r="B76" s="1">
        <v>0.71332720444346998</v>
      </c>
      <c r="C76" s="1">
        <v>5.0245935996834003E-2</v>
      </c>
      <c r="D76" s="1">
        <v>0.24365068928966199</v>
      </c>
      <c r="E76" s="2">
        <v>2.04460002746696E-6</v>
      </c>
      <c r="F76" s="1">
        <v>6.0605927805727502E-2</v>
      </c>
      <c r="G76" s="1">
        <v>0.244227895580581</v>
      </c>
      <c r="H76" s="1">
        <v>1.016</v>
      </c>
      <c r="I76" s="1" t="s">
        <v>166</v>
      </c>
      <c r="J76" s="1">
        <v>0.68700000000000006</v>
      </c>
      <c r="K76" s="1" t="s">
        <v>198</v>
      </c>
      <c r="L76" s="1">
        <v>19</v>
      </c>
      <c r="M76" s="1">
        <f t="shared" si="2"/>
        <v>1.2988990591915537</v>
      </c>
    </row>
    <row r="77" spans="1:13" x14ac:dyDescent="0.3">
      <c r="A77" s="1" t="s">
        <v>50</v>
      </c>
      <c r="B77" s="1">
        <v>6.3108933180245899E-3</v>
      </c>
      <c r="C77" s="1">
        <v>0.14868314613112699</v>
      </c>
      <c r="D77" s="1">
        <v>0.12684376762688199</v>
      </c>
      <c r="E77" s="1">
        <v>1.4492379303588701E-2</v>
      </c>
      <c r="F77" s="1">
        <v>7.2393625456137506E-2</v>
      </c>
      <c r="G77" s="1">
        <v>0.164067593386753</v>
      </c>
      <c r="H77" s="1">
        <v>0.42699999999999999</v>
      </c>
      <c r="I77" s="1" t="s">
        <v>168</v>
      </c>
      <c r="J77" s="1">
        <v>0.27500000000000002</v>
      </c>
      <c r="K77" s="1" t="s">
        <v>198</v>
      </c>
      <c r="L77" s="1">
        <v>19</v>
      </c>
      <c r="M77" s="1">
        <f t="shared" si="2"/>
        <v>0.82773825782024668</v>
      </c>
    </row>
    <row r="78" spans="1:13" x14ac:dyDescent="0.3">
      <c r="A78" s="1" t="s">
        <v>84</v>
      </c>
      <c r="B78" s="1">
        <v>0.62552767071919602</v>
      </c>
      <c r="C78" s="1">
        <v>1.9021886794728399E-2</v>
      </c>
      <c r="D78" s="1">
        <v>0.351541663315389</v>
      </c>
      <c r="E78" s="2">
        <v>3.1224140201646201E-12</v>
      </c>
      <c r="F78" s="1">
        <v>2.8747534859302599E-2</v>
      </c>
      <c r="G78" s="1">
        <v>0.58097425416687798</v>
      </c>
      <c r="H78" s="1">
        <v>1.06</v>
      </c>
      <c r="I78" s="1" t="s">
        <v>169</v>
      </c>
      <c r="J78" s="1">
        <v>7.0000000000000001E-3</v>
      </c>
      <c r="K78" s="1" t="s">
        <v>198</v>
      </c>
      <c r="L78" s="1">
        <v>19</v>
      </c>
      <c r="M78" s="1">
        <f t="shared" si="2"/>
        <v>1.7207464072777832</v>
      </c>
    </row>
    <row r="79" spans="1:13" x14ac:dyDescent="0.3">
      <c r="A79" s="1" t="s">
        <v>66</v>
      </c>
      <c r="B79" s="1">
        <v>0.44397247738831302</v>
      </c>
      <c r="C79" s="1">
        <v>0.35719704017052401</v>
      </c>
      <c r="D79" s="1">
        <v>9.85169009754195E-2</v>
      </c>
      <c r="E79" s="1">
        <v>5.7989114767095597E-2</v>
      </c>
      <c r="F79" s="1">
        <v>-2.3414841897563599E-2</v>
      </c>
      <c r="G79" s="1">
        <v>0.653041123910163</v>
      </c>
      <c r="H79" s="1">
        <v>1.4059999999999999</v>
      </c>
      <c r="I79" s="1" t="s">
        <v>170</v>
      </c>
      <c r="J79" s="1" t="s">
        <v>107</v>
      </c>
      <c r="K79" s="1" t="s">
        <v>198</v>
      </c>
      <c r="L79" s="1">
        <v>19</v>
      </c>
      <c r="M79" s="1">
        <f t="shared" si="2"/>
        <v>0.44709214844792156</v>
      </c>
    </row>
    <row r="80" spans="1:13" x14ac:dyDescent="0.3">
      <c r="A80" s="1" t="s">
        <v>79</v>
      </c>
      <c r="B80" s="1">
        <v>0.60147055502728397</v>
      </c>
      <c r="C80" s="1">
        <v>0.139468914368304</v>
      </c>
      <c r="D80" s="1">
        <v>0.27205968400941699</v>
      </c>
      <c r="E80" s="2">
        <v>1.0190309455546699E-7</v>
      </c>
      <c r="F80" s="1">
        <v>0.14075122725469599</v>
      </c>
      <c r="G80" s="1">
        <v>6.61873592204842E-3</v>
      </c>
      <c r="H80" s="1">
        <v>1.01</v>
      </c>
      <c r="I80" s="1" t="s">
        <v>171</v>
      </c>
      <c r="J80" s="1">
        <v>0.11700000000000001</v>
      </c>
      <c r="K80" s="1" t="s">
        <v>198</v>
      </c>
      <c r="L80" s="1">
        <v>19</v>
      </c>
      <c r="M80" s="1">
        <f t="shared" si="2"/>
        <v>0.85552257964998568</v>
      </c>
    </row>
    <row r="81" spans="1:13" x14ac:dyDescent="0.3">
      <c r="A81" s="1" t="s">
        <v>71</v>
      </c>
      <c r="B81" s="1">
        <v>0.1056275233</v>
      </c>
      <c r="C81" s="1">
        <v>0.224271911968564</v>
      </c>
      <c r="D81" s="1">
        <v>0.23670605047099599</v>
      </c>
      <c r="E81" s="2">
        <v>4.0350988736692299E-6</v>
      </c>
      <c r="F81" s="1">
        <v>4.7190767586559199E-2</v>
      </c>
      <c r="G81" s="1">
        <v>0.36472620463157601</v>
      </c>
      <c r="H81" s="1">
        <v>322.47199999999998</v>
      </c>
      <c r="I81" s="1" t="s">
        <v>172</v>
      </c>
      <c r="J81" s="1">
        <v>3.6999999999999998E-2</v>
      </c>
      <c r="K81" s="1" t="s">
        <v>198</v>
      </c>
      <c r="L81" s="1">
        <v>19</v>
      </c>
      <c r="M81" s="1">
        <f t="shared" si="2"/>
        <v>0.64922511447277387</v>
      </c>
    </row>
    <row r="82" spans="1:13" x14ac:dyDescent="0.3">
      <c r="A82" s="1" t="s">
        <v>87</v>
      </c>
      <c r="B82" s="1">
        <v>0.21042535655688099</v>
      </c>
      <c r="C82" s="1">
        <v>0.27413937818012402</v>
      </c>
      <c r="D82" s="1">
        <v>0.26772380925669798</v>
      </c>
      <c r="E82" s="2">
        <v>1.6481110969557099E-7</v>
      </c>
      <c r="F82" s="1">
        <v>0.18042835153669201</v>
      </c>
      <c r="G82" s="1">
        <v>4.7893131393272198E-4</v>
      </c>
      <c r="H82" s="1">
        <v>1.042</v>
      </c>
      <c r="I82" s="1" t="s">
        <v>173</v>
      </c>
      <c r="J82" s="1">
        <v>1.7999999999999999E-2</v>
      </c>
      <c r="K82" s="1" t="s">
        <v>198</v>
      </c>
      <c r="L82" s="1">
        <v>19</v>
      </c>
      <c r="M82" s="1">
        <f t="shared" si="2"/>
        <v>0.56202857665311201</v>
      </c>
    </row>
    <row r="83" spans="1:13" x14ac:dyDescent="0.3">
      <c r="A83" s="1" t="s">
        <v>35</v>
      </c>
      <c r="B83" s="1">
        <v>9.2333802695399505E-3</v>
      </c>
      <c r="C83" s="1">
        <v>0.36678923553729398</v>
      </c>
      <c r="D83" s="1">
        <v>0.169700928056809</v>
      </c>
      <c r="E83" s="1">
        <v>1.03266484885722E-3</v>
      </c>
      <c r="F83" s="1">
        <v>7.3028409610729705E-2</v>
      </c>
      <c r="G83" s="1">
        <v>0.160391881814163</v>
      </c>
      <c r="H83" s="1">
        <v>3.7719999999999998</v>
      </c>
      <c r="I83" s="1" t="s">
        <v>174</v>
      </c>
      <c r="J83" s="1">
        <v>8.5999999999999993E-2</v>
      </c>
      <c r="K83" s="1" t="s">
        <v>198</v>
      </c>
      <c r="L83" s="1">
        <v>19</v>
      </c>
      <c r="M83" s="1">
        <f t="shared" si="2"/>
        <v>0.43558341840919468</v>
      </c>
    </row>
    <row r="84" spans="1:13" x14ac:dyDescent="0.3">
      <c r="A84" s="1" t="s">
        <v>28</v>
      </c>
      <c r="B84" s="1">
        <v>0.39248419559828102</v>
      </c>
      <c r="C84" s="1">
        <v>0.70452023491692894</v>
      </c>
      <c r="D84" s="1">
        <v>9.2389202386243E-2</v>
      </c>
      <c r="E84" s="1">
        <v>7.5512362493874802E-2</v>
      </c>
      <c r="F84" s="1">
        <v>0.141578053525936</v>
      </c>
      <c r="G84" s="1">
        <v>6.3036079511605402E-3</v>
      </c>
      <c r="H84" s="1">
        <v>1.004</v>
      </c>
      <c r="I84" s="1" t="s">
        <v>175</v>
      </c>
      <c r="J84" s="1">
        <v>0.85899999999999999</v>
      </c>
      <c r="K84" s="1" t="s">
        <v>198</v>
      </c>
      <c r="L84" s="1">
        <v>19</v>
      </c>
      <c r="M84" s="1">
        <f t="shared" si="2"/>
        <v>0.15210652876248631</v>
      </c>
    </row>
    <row r="85" spans="1:13" x14ac:dyDescent="0.3">
      <c r="A85" s="1" t="s">
        <v>2</v>
      </c>
      <c r="B85" s="1">
        <v>0.113127519238868</v>
      </c>
      <c r="C85" s="1">
        <v>6.0168626751095203E-2</v>
      </c>
      <c r="D85" s="1">
        <v>0.14835095037563401</v>
      </c>
      <c r="E85" s="1">
        <v>4.1877667752658497E-3</v>
      </c>
      <c r="F85" s="1">
        <v>1.63808762549051E-2</v>
      </c>
      <c r="G85" s="1">
        <v>0.75316079962395299</v>
      </c>
      <c r="H85" s="1">
        <v>1.0009999999999999</v>
      </c>
      <c r="I85" s="1" t="s">
        <v>176</v>
      </c>
      <c r="J85" s="1">
        <v>8.0000000000000002E-3</v>
      </c>
      <c r="K85" s="1" t="s">
        <v>198</v>
      </c>
      <c r="L85" s="1">
        <v>19</v>
      </c>
      <c r="M85" s="1">
        <f t="shared" si="2"/>
        <v>1.220629900444981</v>
      </c>
    </row>
    <row r="86" spans="1:13" x14ac:dyDescent="0.3">
      <c r="A86" s="1" t="s">
        <v>21</v>
      </c>
      <c r="B86" s="1">
        <v>0.95052621908579005</v>
      </c>
      <c r="C86" s="1">
        <v>0.58499500811411498</v>
      </c>
      <c r="D86" s="1">
        <v>-5.3506805503238698E-2</v>
      </c>
      <c r="E86" s="1">
        <v>0.30400979803266998</v>
      </c>
      <c r="F86" s="1">
        <v>-3.3288889614348699E-2</v>
      </c>
      <c r="G86" s="1">
        <v>0.522691025192768</v>
      </c>
      <c r="H86" s="1">
        <v>0.99299999999999999</v>
      </c>
      <c r="I86" s="1" t="s">
        <v>177</v>
      </c>
      <c r="J86" s="1">
        <v>0.56299999999999994</v>
      </c>
      <c r="K86" s="1" t="s">
        <v>198</v>
      </c>
      <c r="L86" s="1">
        <v>19</v>
      </c>
      <c r="M86" s="1">
        <f t="shared" si="2"/>
        <v>0.23284783982849291</v>
      </c>
    </row>
    <row r="87" spans="1:13" x14ac:dyDescent="0.3">
      <c r="A87" s="1" t="s">
        <v>39</v>
      </c>
      <c r="B87" s="1">
        <v>1.8236244078073699E-2</v>
      </c>
      <c r="C87" s="1">
        <v>0.70111494242093098</v>
      </c>
      <c r="D87" s="1">
        <v>0.120313608905499</v>
      </c>
      <c r="E87" s="1">
        <v>2.0448789795662801E-2</v>
      </c>
      <c r="F87" s="1">
        <v>0.11675527076850301</v>
      </c>
      <c r="G87" s="1">
        <v>2.4514192202044399E-2</v>
      </c>
      <c r="H87" s="1">
        <v>0.76600000000000001</v>
      </c>
      <c r="I87" s="1" t="s">
        <v>178</v>
      </c>
      <c r="J87" s="1">
        <v>0.85899999999999999</v>
      </c>
      <c r="K87" s="1" t="s">
        <v>198</v>
      </c>
      <c r="L87" s="1">
        <v>19</v>
      </c>
      <c r="M87" s="1">
        <f t="shared" si="2"/>
        <v>0.15421077694487326</v>
      </c>
    </row>
    <row r="88" spans="1:13" x14ac:dyDescent="0.3">
      <c r="A88" s="1" t="s">
        <v>56</v>
      </c>
      <c r="B88" s="1">
        <v>0.649199599233657</v>
      </c>
      <c r="C88" s="1">
        <v>0.85794962809613795</v>
      </c>
      <c r="D88" s="1">
        <v>0.24655568248013801</v>
      </c>
      <c r="E88" s="2">
        <v>1.5291478505138001E-6</v>
      </c>
      <c r="F88" s="1">
        <v>5.5916320662244903E-2</v>
      </c>
      <c r="G88" s="1">
        <v>0.28271933698618401</v>
      </c>
      <c r="H88" s="1">
        <v>1.016</v>
      </c>
      <c r="I88" s="1" t="s">
        <v>179</v>
      </c>
      <c r="J88" s="1">
        <v>0.82599999999999996</v>
      </c>
      <c r="K88" s="1" t="s">
        <v>198</v>
      </c>
      <c r="L88" s="1">
        <v>19</v>
      </c>
      <c r="M88" s="1">
        <f t="shared" si="2"/>
        <v>6.6538209682851832E-2</v>
      </c>
    </row>
    <row r="89" spans="1:13" x14ac:dyDescent="0.3">
      <c r="A89" s="1" t="s">
        <v>76</v>
      </c>
      <c r="B89" s="1">
        <v>0.97088082174720003</v>
      </c>
      <c r="C89" s="1">
        <v>0.30774471399345399</v>
      </c>
      <c r="D89" s="1">
        <v>0.233798337634295</v>
      </c>
      <c r="E89" s="2">
        <v>5.33131380634436E-6</v>
      </c>
      <c r="F89" s="1">
        <v>2.6146747936210399E-2</v>
      </c>
      <c r="G89" s="1">
        <v>0.61566168820829703</v>
      </c>
      <c r="H89" s="1">
        <v>1.153</v>
      </c>
      <c r="I89" s="1" t="s">
        <v>180</v>
      </c>
      <c r="J89" s="1">
        <v>0.21</v>
      </c>
      <c r="K89" s="1" t="s">
        <v>198</v>
      </c>
      <c r="L89" s="1">
        <v>19</v>
      </c>
      <c r="M89" s="1">
        <f t="shared" si="2"/>
        <v>0.51180939803333214</v>
      </c>
    </row>
    <row r="90" spans="1:13" x14ac:dyDescent="0.3">
      <c r="A90" s="1" t="s">
        <v>75</v>
      </c>
      <c r="B90" s="1">
        <v>0.31747544335788802</v>
      </c>
      <c r="C90" s="1">
        <v>3.7165527712761798E-2</v>
      </c>
      <c r="D90" s="1">
        <v>0.50170584382634198</v>
      </c>
      <c r="E90" s="2">
        <v>4.7896943680456504E-25</v>
      </c>
      <c r="F90" s="1">
        <v>0.187204263303064</v>
      </c>
      <c r="G90" s="1">
        <v>2.8812892822348301E-4</v>
      </c>
      <c r="H90" s="1">
        <v>1.538</v>
      </c>
      <c r="I90" s="1" t="s">
        <v>182</v>
      </c>
      <c r="J90" s="1" t="s">
        <v>107</v>
      </c>
      <c r="K90" s="1" t="s">
        <v>198</v>
      </c>
      <c r="L90" s="1">
        <v>19</v>
      </c>
      <c r="M90" s="1">
        <f t="shared" si="2"/>
        <v>1.4298596962765198</v>
      </c>
    </row>
    <row r="91" spans="1:13" x14ac:dyDescent="0.3">
      <c r="A91" s="1" t="s">
        <v>30</v>
      </c>
      <c r="B91" s="1">
        <v>0.167784689496489</v>
      </c>
      <c r="C91" s="1">
        <v>0.86724507637907</v>
      </c>
      <c r="D91" s="1">
        <v>0.181130234775358</v>
      </c>
      <c r="E91" s="1">
        <v>4.5474927543934598E-4</v>
      </c>
      <c r="F91" s="1">
        <v>-2.4314424309556298E-2</v>
      </c>
      <c r="G91" s="1">
        <v>0.64063043357068195</v>
      </c>
      <c r="H91" s="1">
        <v>0.97</v>
      </c>
      <c r="I91" s="1" t="s">
        <v>183</v>
      </c>
      <c r="J91" s="1">
        <v>0.88700000000000001</v>
      </c>
      <c r="K91" s="1" t="s">
        <v>198</v>
      </c>
      <c r="L91" s="1">
        <v>19</v>
      </c>
      <c r="M91" s="1">
        <f t="shared" si="2"/>
        <v>6.1858157104202678E-2</v>
      </c>
    </row>
    <row r="92" spans="1:13" x14ac:dyDescent="0.3">
      <c r="A92" s="1" t="s">
        <v>77</v>
      </c>
      <c r="B92" s="1">
        <v>1.47143843382918E-2</v>
      </c>
      <c r="C92" s="1">
        <v>0.89173312346884104</v>
      </c>
      <c r="D92" s="1">
        <v>0.25120917164265699</v>
      </c>
      <c r="E92" s="2">
        <v>9.5293744891686903E-7</v>
      </c>
      <c r="F92" s="1">
        <v>9.3071862271330102E-2</v>
      </c>
      <c r="G92" s="1">
        <v>7.3368829127547899E-2</v>
      </c>
      <c r="H92" s="1">
        <v>1.0249999999999999</v>
      </c>
      <c r="I92" s="1" t="s">
        <v>184</v>
      </c>
      <c r="J92" s="1">
        <v>0.24399999999999999</v>
      </c>
      <c r="K92" s="1" t="s">
        <v>198</v>
      </c>
      <c r="L92" s="1">
        <v>19</v>
      </c>
      <c r="M92" s="1">
        <f t="shared" si="2"/>
        <v>4.976510116954877E-2</v>
      </c>
    </row>
    <row r="93" spans="1:13" x14ac:dyDescent="0.3">
      <c r="A93" s="1" t="s">
        <v>54</v>
      </c>
      <c r="B93" s="1">
        <v>0.57695463525660795</v>
      </c>
      <c r="C93" s="1">
        <v>0.32925270373124299</v>
      </c>
      <c r="D93" s="1">
        <v>0.26780378984115599</v>
      </c>
      <c r="E93" s="2">
        <v>1.6336841031676501E-7</v>
      </c>
      <c r="F93" s="1">
        <v>0.19926720049416499</v>
      </c>
      <c r="G93" s="1">
        <v>1.1153344984303501E-4</v>
      </c>
      <c r="H93" s="1">
        <v>1.004</v>
      </c>
      <c r="I93" s="1" t="s">
        <v>185</v>
      </c>
      <c r="J93" s="1">
        <v>0.44400000000000001</v>
      </c>
      <c r="K93" s="1" t="s">
        <v>198</v>
      </c>
      <c r="L93" s="1">
        <v>19</v>
      </c>
      <c r="M93" s="1">
        <f t="shared" si="2"/>
        <v>0.48247065004654849</v>
      </c>
    </row>
    <row r="94" spans="1:13" x14ac:dyDescent="0.3">
      <c r="A94" s="1" t="s">
        <v>69</v>
      </c>
      <c r="B94" s="1">
        <v>0.27184547892314398</v>
      </c>
      <c r="C94" s="1">
        <v>8.0971458232252297E-2</v>
      </c>
      <c r="D94" s="1">
        <v>0.42215501684666401</v>
      </c>
      <c r="E94" s="2">
        <v>1.8210575488073301E-17</v>
      </c>
      <c r="F94" s="1">
        <v>0.16352037095510999</v>
      </c>
      <c r="G94" s="1">
        <v>1.57610004408524E-3</v>
      </c>
      <c r="H94" s="1">
        <v>1.0469999999999999</v>
      </c>
      <c r="I94" s="1" t="s">
        <v>189</v>
      </c>
      <c r="J94" s="1" t="s">
        <v>107</v>
      </c>
      <c r="K94" s="1" t="s">
        <v>198</v>
      </c>
      <c r="L94" s="1">
        <v>19</v>
      </c>
      <c r="M94" s="1">
        <f t="shared" si="2"/>
        <v>1.0916680393514875</v>
      </c>
    </row>
    <row r="95" spans="1:13" x14ac:dyDescent="0.3">
      <c r="A95" s="1" t="s">
        <v>64</v>
      </c>
      <c r="B95" s="1">
        <v>0.58502444847950097</v>
      </c>
      <c r="C95" s="1">
        <v>0.193482046617551</v>
      </c>
      <c r="D95" s="1">
        <v>0.117381355741566</v>
      </c>
      <c r="E95" s="1">
        <v>2.3752012423453699E-2</v>
      </c>
      <c r="F95" s="1">
        <v>0.11893132174250499</v>
      </c>
      <c r="G95" s="1">
        <v>2.1952640106980802E-2</v>
      </c>
      <c r="H95" s="1">
        <v>1.0309999999999999</v>
      </c>
      <c r="I95" s="1" t="s">
        <v>190</v>
      </c>
      <c r="J95" s="1">
        <v>0.501</v>
      </c>
      <c r="K95" s="1" t="s">
        <v>198</v>
      </c>
      <c r="L95" s="1">
        <v>19</v>
      </c>
      <c r="M95" s="1">
        <f t="shared" si="2"/>
        <v>0.71335932737202568</v>
      </c>
    </row>
  </sheetData>
  <sortState xmlns:xlrd2="http://schemas.microsoft.com/office/spreadsheetml/2017/richdata2" ref="A2:M95">
    <sortCondition ref="K1"/>
  </sortState>
  <phoneticPr fontId="18" type="noConversion"/>
  <pageMargins left="0.7" right="0.7" top="0.75" bottom="0.75" header="0.3" footer="0.3"/>
  <pageSetup paperSize="9" scale="81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TA2_orf_c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g Zhang</cp:lastModifiedBy>
  <cp:lastPrinted>2020-05-27T02:48:58Z</cp:lastPrinted>
  <dcterms:created xsi:type="dcterms:W3CDTF">2019-11-19T15:14:27Z</dcterms:created>
  <dcterms:modified xsi:type="dcterms:W3CDTF">2020-05-27T02:50:05Z</dcterms:modified>
</cp:coreProperties>
</file>